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R2ge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" uniqueCount="103">
  <si>
    <t xml:space="preserve">PUBMED ID</t>
  </si>
  <si>
    <t xml:space="preserve">HepSE terms</t>
  </si>
  <si>
    <t xml:space="preserve">GENENAME</t>
  </si>
  <si>
    <t xml:space="preserve">PUBMEDID</t>
  </si>
  <si>
    <t xml:space="preserve">GENE ID</t>
  </si>
  <si>
    <t xml:space="preserve">Gene DESCRIPTION</t>
  </si>
  <si>
    <t xml:space="preserve">cholecystitis</t>
  </si>
  <si>
    <t xml:space="preserve">KIT</t>
  </si>
  <si>
    <t xml:space="preserve">v-kit Hardy-Zuckerman 4 feline sarcoma viral oncogene homolog</t>
  </si>
  <si>
    <t xml:space="preserve">ABCB1</t>
  </si>
  <si>
    <t xml:space="preserve">ATP-binding cassette, sub-family B (MDR/TAP), member 1</t>
  </si>
  <si>
    <t xml:space="preserve">cholelithiasis</t>
  </si>
  <si>
    <t xml:space="preserve">PTGS2</t>
  </si>
  <si>
    <t xml:space="preserve">prostaglandin-endoperoxide synthase 2 (prostaglandin G/H synthase and cyclooxygenase)</t>
  </si>
  <si>
    <t xml:space="preserve">AR</t>
  </si>
  <si>
    <t xml:space="preserve">androgen receptor</t>
  </si>
  <si>
    <t xml:space="preserve">ABCG2</t>
  </si>
  <si>
    <t xml:space="preserve">ATP-binding cassette, sub-family G (WHITE), member 2</t>
  </si>
  <si>
    <t xml:space="preserve">hepatic failure</t>
  </si>
  <si>
    <t xml:space="preserve">PDGFRB</t>
  </si>
  <si>
    <t xml:space="preserve">platelet-derived growth factor receptor, beta polypeptide</t>
  </si>
  <si>
    <t xml:space="preserve">PDGFRA</t>
  </si>
  <si>
    <t xml:space="preserve">platelet-derived growth factor receptor, alpha polypeptide</t>
  </si>
  <si>
    <t xml:space="preserve">F2</t>
  </si>
  <si>
    <t xml:space="preserve">coagulation factor II (thrombin)</t>
  </si>
  <si>
    <t xml:space="preserve">hepatic necrosis</t>
  </si>
  <si>
    <t xml:space="preserve">NR1I2</t>
  </si>
  <si>
    <t xml:space="preserve">nuclear receptor subfamily 1, group I, member 2</t>
  </si>
  <si>
    <t xml:space="preserve">hepatitis</t>
  </si>
  <si>
    <t xml:space="preserve">SYK</t>
  </si>
  <si>
    <t xml:space="preserve">spleen tyrosine kinase</t>
  </si>
  <si>
    <t xml:space="preserve">SRC</t>
  </si>
  <si>
    <t xml:space="preserve">v-src sarcoma (Schmidt-Ruppin A-2) viral oncogene homolog (avian)</t>
  </si>
  <si>
    <t xml:space="preserve">SLC6A4</t>
  </si>
  <si>
    <t xml:space="preserve">solute carrier family 6 (neurotransmitter transporter, serotonin), member 4</t>
  </si>
  <si>
    <t xml:space="preserve">RXRA</t>
  </si>
  <si>
    <t xml:space="preserve">retinoic acid receptor, alpha</t>
  </si>
  <si>
    <t xml:space="preserve">RARB</t>
  </si>
  <si>
    <t xml:space="preserve">retinoic acid receptor, beta</t>
  </si>
  <si>
    <t xml:space="preserve">RARA</t>
  </si>
  <si>
    <t xml:space="preserve">PTGS1</t>
  </si>
  <si>
    <t xml:space="preserve">prostaglandin-endoperoxide synthase 1 (prostaglandin G/H synthase and cyclooxygenase)</t>
  </si>
  <si>
    <t xml:space="preserve">PRKACA</t>
  </si>
  <si>
    <t xml:space="preserve">protein kinase, cAMP-dependent, catalytic, alpha</t>
  </si>
  <si>
    <t xml:space="preserve">PPARG</t>
  </si>
  <si>
    <t xml:space="preserve">peroxisome proliferator-activated receptor gamma</t>
  </si>
  <si>
    <t xml:space="preserve">PPARA</t>
  </si>
  <si>
    <t xml:space="preserve">peroxisome proliferator-activated receptor alpha</t>
  </si>
  <si>
    <t xml:space="preserve">PLAU</t>
  </si>
  <si>
    <t xml:space="preserve">plasminogen activator, urokinase</t>
  </si>
  <si>
    <t xml:space="preserve">PARP1</t>
  </si>
  <si>
    <t xml:space="preserve">poly (ADP-ribose) polymerase 1</t>
  </si>
  <si>
    <t xml:space="preserve">OPRD1</t>
  </si>
  <si>
    <t xml:space="preserve">opioid receptor, delta 1</t>
  </si>
  <si>
    <t xml:space="preserve">MAPK14</t>
  </si>
  <si>
    <t xml:space="preserve">mitogen-activated protein kinase 14</t>
  </si>
  <si>
    <t xml:space="preserve">LCK</t>
  </si>
  <si>
    <t xml:space="preserve">lymphocyte-specific protein tyrosine kinase</t>
  </si>
  <si>
    <t xml:space="preserve">ITGAL</t>
  </si>
  <si>
    <t xml:space="preserve">integrin, alpha L (antigen CD11A (p180), lymphocyte function-associated antigen 1; alpha polypeptide)</t>
  </si>
  <si>
    <t xml:space="preserve">IKBKB</t>
  </si>
  <si>
    <t xml:space="preserve">inhibitor of kappa light polypeptide gene enhancer in B-cells, kinase beta</t>
  </si>
  <si>
    <t xml:space="preserve">HTR1A</t>
  </si>
  <si>
    <t xml:space="preserve">5-hydroxytryptamine (serotonin) receptor 1A</t>
  </si>
  <si>
    <t xml:space="preserve">HSP90AA1</t>
  </si>
  <si>
    <t xml:space="preserve">heat shock protein 90kDa alpha (cytosolic), class A member 1</t>
  </si>
  <si>
    <t xml:space="preserve">HRH1</t>
  </si>
  <si>
    <t xml:space="preserve">histamine receptor H1</t>
  </si>
  <si>
    <t xml:space="preserve">GSTP1</t>
  </si>
  <si>
    <t xml:space="preserve">glutathione S-transferase pi 1</t>
  </si>
  <si>
    <t xml:space="preserve">DRD2</t>
  </si>
  <si>
    <t xml:space="preserve">dopamine receptor D2</t>
  </si>
  <si>
    <t xml:space="preserve">DPP4</t>
  </si>
  <si>
    <t xml:space="preserve">dipeptidyl-peptidase 4</t>
  </si>
  <si>
    <t xml:space="preserve">CYP2A6</t>
  </si>
  <si>
    <t xml:space="preserve">cytochrome P450, family 2, subfamily A, polypeptide 6</t>
  </si>
  <si>
    <t xml:space="preserve">COMT</t>
  </si>
  <si>
    <t xml:space="preserve">catechol-O-methyltransferase</t>
  </si>
  <si>
    <t xml:space="preserve">CHRM1</t>
  </si>
  <si>
    <t xml:space="preserve">cholinergic receptor, muscarinic 1</t>
  </si>
  <si>
    <t xml:space="preserve">CES1</t>
  </si>
  <si>
    <t xml:space="preserve">carboxylesterase 1</t>
  </si>
  <si>
    <t xml:space="preserve">CDK2</t>
  </si>
  <si>
    <t xml:space="preserve">cyclin-dependent kinase 2</t>
  </si>
  <si>
    <t xml:space="preserve">CCNA2</t>
  </si>
  <si>
    <t xml:space="preserve">cyclin A2</t>
  </si>
  <si>
    <t xml:space="preserve">CASP3</t>
  </si>
  <si>
    <t xml:space="preserve">caspase 3, apoptosis-related cysteine peptidase</t>
  </si>
  <si>
    <t xml:space="preserve">BCL2</t>
  </si>
  <si>
    <t xml:space="preserve">B-cell CLL/lymphoma 2</t>
  </si>
  <si>
    <t xml:space="preserve">ATP2C1</t>
  </si>
  <si>
    <t xml:space="preserve">ATPase, Ca++ transporting, type 2C, member 1</t>
  </si>
  <si>
    <t xml:space="preserve">ALOX5</t>
  </si>
  <si>
    <t xml:space="preserve">arachidonate 5-lipoxygenase</t>
  </si>
  <si>
    <t xml:space="preserve">AGTR1</t>
  </si>
  <si>
    <t xml:space="preserve">angiotensin II receptor, type 1</t>
  </si>
  <si>
    <t xml:space="preserve">ACE</t>
  </si>
  <si>
    <t xml:space="preserve">angiotensin I converting enzyme (peptidyl-dipeptidase A) 1</t>
  </si>
  <si>
    <t xml:space="preserve">ABL1</t>
  </si>
  <si>
    <t xml:space="preserve">c-abl oncogene 1, non-receptor tyrosine kinase</t>
  </si>
  <si>
    <t xml:space="preserve">hepatomegaly</t>
  </si>
  <si>
    <t xml:space="preserve">jaundice</t>
  </si>
  <si>
    <t xml:space="preserve">liver fat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u val="single"/>
      <sz val="10"/>
      <color rgb="FF0000FF"/>
      <name val="Arial"/>
      <family val="0"/>
    </font>
    <font>
      <u val="single"/>
      <sz val="12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20.28"/>
    <col collapsed="false" customWidth="true" hidden="false" outlineLevel="0" max="3" min="3" style="1" width="18.85"/>
    <col collapsed="false" customWidth="true" hidden="true" outlineLevel="0" max="4" min="4" style="1" width="14.41"/>
    <col collapsed="false" customWidth="true" hidden="false" outlineLevel="0" max="5" min="5" style="1" width="12.42"/>
    <col collapsed="false" customWidth="true" hidden="false" outlineLevel="0" max="6" min="6" style="1" width="89.85"/>
    <col collapsed="false" customWidth="false" hidden="false" outlineLevel="0" max="257" min="7" style="1" width="9.14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3" t="n">
        <f aca="false">HYPERLINK(CONCATENATE("http://www.ncbi.nlm.nih.gov/pubmed?term=",D2),D2)</f>
        <v>17024483</v>
      </c>
      <c r="B2" s="1" t="s">
        <v>6</v>
      </c>
      <c r="C2" s="1" t="s">
        <v>7</v>
      </c>
      <c r="D2" s="1" t="n">
        <v>17024483</v>
      </c>
      <c r="E2" s="1" t="n">
        <v>3815</v>
      </c>
      <c r="F2" s="1" t="s">
        <v>8</v>
      </c>
    </row>
    <row r="3" customFormat="false" ht="15" hidden="false" customHeight="false" outlineLevel="0" collapsed="false">
      <c r="A3" s="3" t="n">
        <f aca="false">HYPERLINK(CONCATENATE("http://www.ncbi.nlm.nih.gov/pubmed?term=",D3),D3)</f>
        <v>15138130</v>
      </c>
      <c r="B3" s="1" t="s">
        <v>6</v>
      </c>
      <c r="C3" s="1" t="s">
        <v>9</v>
      </c>
      <c r="D3" s="1" t="n">
        <v>15138130</v>
      </c>
      <c r="E3" s="1" t="n">
        <v>5243</v>
      </c>
      <c r="F3" s="1" t="s">
        <v>10</v>
      </c>
    </row>
    <row r="4" customFormat="false" ht="15" hidden="false" customHeight="false" outlineLevel="0" collapsed="false">
      <c r="A4" s="3" t="n">
        <f aca="false">HYPERLINK(CONCATENATE("http://www.ncbi.nlm.nih.gov/pubmed?term=",D4),D4)</f>
        <v>11948128</v>
      </c>
      <c r="B4" s="1" t="s">
        <v>11</v>
      </c>
      <c r="C4" s="1" t="s">
        <v>12</v>
      </c>
      <c r="D4" s="1" t="n">
        <v>11948128</v>
      </c>
      <c r="E4" s="1" t="n">
        <v>5743</v>
      </c>
      <c r="F4" s="1" t="s">
        <v>13</v>
      </c>
    </row>
    <row r="5" customFormat="false" ht="15" hidden="false" customHeight="false" outlineLevel="0" collapsed="false">
      <c r="A5" s="3" t="n">
        <f aca="false">HYPERLINK(CONCATENATE("http://www.ncbi.nlm.nih.gov/pubmed?term=",D5),D5)</f>
        <v>17241382</v>
      </c>
      <c r="B5" s="1" t="s">
        <v>11</v>
      </c>
      <c r="C5" s="1" t="s">
        <v>14</v>
      </c>
      <c r="D5" s="1" t="n">
        <v>17241382</v>
      </c>
      <c r="E5" s="1" t="n">
        <v>367</v>
      </c>
      <c r="F5" s="1" t="s">
        <v>15</v>
      </c>
    </row>
    <row r="6" customFormat="false" ht="15" hidden="false" customHeight="false" outlineLevel="0" collapsed="false">
      <c r="A6" s="3" t="n">
        <f aca="false">HYPERLINK(CONCATENATE("http://www.ncbi.nlm.nih.gov/pubmed?term=",D6),D6)</f>
        <v>15146167</v>
      </c>
      <c r="B6" s="1" t="s">
        <v>11</v>
      </c>
      <c r="C6" s="1" t="s">
        <v>16</v>
      </c>
      <c r="D6" s="1" t="n">
        <v>15146167</v>
      </c>
      <c r="E6" s="1" t="n">
        <v>9429</v>
      </c>
      <c r="F6" s="1" t="s">
        <v>17</v>
      </c>
    </row>
    <row r="7" customFormat="false" ht="15" hidden="false" customHeight="false" outlineLevel="0" collapsed="false">
      <c r="A7" s="3" t="n">
        <f aca="false">HYPERLINK(CONCATENATE("http://www.ncbi.nlm.nih.gov/pubmed?term=",D7),D7)</f>
        <v>19017995</v>
      </c>
      <c r="B7" s="1" t="s">
        <v>18</v>
      </c>
      <c r="C7" s="1" t="s">
        <v>12</v>
      </c>
      <c r="D7" s="1" t="n">
        <v>19017995</v>
      </c>
      <c r="E7" s="1" t="n">
        <v>5743</v>
      </c>
      <c r="F7" s="1" t="s">
        <v>13</v>
      </c>
    </row>
    <row r="8" customFormat="false" ht="15" hidden="false" customHeight="false" outlineLevel="0" collapsed="false">
      <c r="A8" s="3" t="n">
        <f aca="false">HYPERLINK(CONCATENATE("http://www.ncbi.nlm.nih.gov/pubmed?term=",D8),D8)</f>
        <v>18331602</v>
      </c>
      <c r="B8" s="1" t="s">
        <v>18</v>
      </c>
      <c r="C8" s="1" t="s">
        <v>19</v>
      </c>
      <c r="D8" s="1" t="n">
        <v>18331602</v>
      </c>
      <c r="E8" s="1" t="n">
        <v>5159</v>
      </c>
      <c r="F8" s="1" t="s">
        <v>20</v>
      </c>
    </row>
    <row r="9" customFormat="false" ht="15" hidden="false" customHeight="false" outlineLevel="0" collapsed="false">
      <c r="A9" s="3" t="n">
        <f aca="false">HYPERLINK(CONCATENATE("http://www.ncbi.nlm.nih.gov/pubmed?term=",D9),D9)</f>
        <v>18331602</v>
      </c>
      <c r="B9" s="1" t="s">
        <v>18</v>
      </c>
      <c r="C9" s="1" t="s">
        <v>21</v>
      </c>
      <c r="D9" s="1" t="n">
        <v>18331602</v>
      </c>
      <c r="E9" s="1" t="n">
        <v>5156</v>
      </c>
      <c r="F9" s="1" t="s">
        <v>22</v>
      </c>
    </row>
    <row r="10" customFormat="false" ht="15" hidden="false" customHeight="false" outlineLevel="0" collapsed="false">
      <c r="A10" s="3" t="n">
        <f aca="false">HYPERLINK(CONCATENATE("http://www.ncbi.nlm.nih.gov/pubmed?term=",D10),D10)</f>
        <v>1981025</v>
      </c>
      <c r="B10" s="1" t="s">
        <v>18</v>
      </c>
      <c r="C10" s="1" t="s">
        <v>23</v>
      </c>
      <c r="D10" s="1" t="n">
        <v>1981025</v>
      </c>
      <c r="E10" s="1" t="n">
        <v>2147</v>
      </c>
      <c r="F10" s="1" t="s">
        <v>24</v>
      </c>
    </row>
    <row r="11" customFormat="false" ht="15" hidden="false" customHeight="false" outlineLevel="0" collapsed="false">
      <c r="A11" s="3" t="n">
        <f aca="false">HYPERLINK(CONCATENATE("http://www.ncbi.nlm.nih.gov/pubmed?term=",D11),D11)</f>
        <v>19460945</v>
      </c>
      <c r="B11" s="1" t="s">
        <v>25</v>
      </c>
      <c r="C11" s="1" t="s">
        <v>26</v>
      </c>
      <c r="D11" s="1" t="n">
        <v>19460945</v>
      </c>
      <c r="E11" s="1" t="n">
        <v>8856</v>
      </c>
      <c r="F11" s="1" t="s">
        <v>27</v>
      </c>
    </row>
    <row r="12" customFormat="false" ht="15" hidden="false" customHeight="false" outlineLevel="0" collapsed="false">
      <c r="A12" s="3" t="n">
        <f aca="false">HYPERLINK(CONCATENATE("http://www.ncbi.nlm.nih.gov/pubmed?term=",D12),D12)</f>
        <v>18420802</v>
      </c>
      <c r="B12" s="1" t="s">
        <v>28</v>
      </c>
      <c r="C12" s="1" t="s">
        <v>29</v>
      </c>
      <c r="D12" s="1" t="n">
        <v>18420802</v>
      </c>
      <c r="E12" s="1" t="n">
        <v>6850</v>
      </c>
      <c r="F12" s="1" t="s">
        <v>30</v>
      </c>
    </row>
    <row r="13" customFormat="false" ht="15" hidden="false" customHeight="false" outlineLevel="0" collapsed="false">
      <c r="A13" s="3" t="n">
        <f aca="false">HYPERLINK(CONCATENATE("http://www.ncbi.nlm.nih.gov/pubmed?term=",D13),D13)</f>
        <v>12829810</v>
      </c>
      <c r="B13" s="1" t="s">
        <v>28</v>
      </c>
      <c r="C13" s="1" t="s">
        <v>31</v>
      </c>
      <c r="D13" s="1" t="n">
        <v>12829810</v>
      </c>
      <c r="E13" s="1" t="n">
        <v>6714</v>
      </c>
      <c r="F13" s="1" t="s">
        <v>32</v>
      </c>
    </row>
    <row r="14" customFormat="false" ht="15" hidden="false" customHeight="false" outlineLevel="0" collapsed="false">
      <c r="A14" s="3" t="n">
        <f aca="false">HYPERLINK(CONCATENATE("http://www.ncbi.nlm.nih.gov/pubmed?term=",D14),D14)</f>
        <v>19302982</v>
      </c>
      <c r="B14" s="1" t="s">
        <v>28</v>
      </c>
      <c r="C14" s="1" t="s">
        <v>31</v>
      </c>
      <c r="D14" s="1" t="n">
        <v>19302982</v>
      </c>
      <c r="E14" s="1" t="n">
        <v>6714</v>
      </c>
      <c r="F14" s="1" t="s">
        <v>32</v>
      </c>
    </row>
    <row r="15" customFormat="false" ht="15" hidden="false" customHeight="false" outlineLevel="0" collapsed="false">
      <c r="A15" s="3" t="n">
        <f aca="false">HYPERLINK(CONCATENATE("http://www.ncbi.nlm.nih.gov/pubmed?term=",D15),D15)</f>
        <v>20028973</v>
      </c>
      <c r="B15" s="1" t="s">
        <v>28</v>
      </c>
      <c r="C15" s="1" t="s">
        <v>31</v>
      </c>
      <c r="D15" s="1" t="n">
        <v>20028973</v>
      </c>
      <c r="E15" s="1" t="n">
        <v>6714</v>
      </c>
      <c r="F15" s="1" t="s">
        <v>32</v>
      </c>
    </row>
    <row r="16" customFormat="false" ht="15" hidden="false" customHeight="false" outlineLevel="0" collapsed="false">
      <c r="A16" s="3" t="n">
        <f aca="false">HYPERLINK(CONCATENATE("http://www.ncbi.nlm.nih.gov/pubmed?term=",D16),D16)</f>
        <v>11236836</v>
      </c>
      <c r="B16" s="1" t="s">
        <v>28</v>
      </c>
      <c r="C16" s="1" t="s">
        <v>33</v>
      </c>
      <c r="D16" s="1" t="n">
        <v>11236836</v>
      </c>
      <c r="E16" s="1" t="n">
        <v>6532</v>
      </c>
      <c r="F16" s="1" t="s">
        <v>34</v>
      </c>
    </row>
    <row r="17" customFormat="false" ht="15" hidden="false" customHeight="false" outlineLevel="0" collapsed="false">
      <c r="A17" s="3" t="n">
        <f aca="false">HYPERLINK(CONCATENATE("http://www.ncbi.nlm.nih.gov/pubmed?term=",D17),D17)</f>
        <v>17408646</v>
      </c>
      <c r="B17" s="1" t="s">
        <v>28</v>
      </c>
      <c r="C17" s="1" t="s">
        <v>33</v>
      </c>
      <c r="D17" s="1" t="n">
        <v>17408646</v>
      </c>
      <c r="E17" s="1" t="n">
        <v>6532</v>
      </c>
      <c r="F17" s="1" t="s">
        <v>34</v>
      </c>
    </row>
    <row r="18" customFormat="false" ht="15" hidden="false" customHeight="false" outlineLevel="0" collapsed="false">
      <c r="A18" s="3" t="n">
        <f aca="false">HYPERLINK(CONCATENATE("http://www.ncbi.nlm.nih.gov/pubmed?term=",D18),D18)</f>
        <v>18458677</v>
      </c>
      <c r="B18" s="1" t="s">
        <v>28</v>
      </c>
      <c r="C18" s="1" t="s">
        <v>33</v>
      </c>
      <c r="D18" s="1" t="n">
        <v>18458677</v>
      </c>
      <c r="E18" s="1" t="n">
        <v>6532</v>
      </c>
      <c r="F18" s="1" t="s">
        <v>34</v>
      </c>
    </row>
    <row r="19" customFormat="false" ht="15" hidden="false" customHeight="false" outlineLevel="0" collapsed="false">
      <c r="A19" s="3" t="n">
        <f aca="false">HYPERLINK(CONCATENATE("http://www.ncbi.nlm.nih.gov/pubmed?term=",D19),D19)</f>
        <v>18801474</v>
      </c>
      <c r="B19" s="1" t="s">
        <v>28</v>
      </c>
      <c r="C19" s="1" t="s">
        <v>33</v>
      </c>
      <c r="D19" s="1" t="n">
        <v>18801474</v>
      </c>
      <c r="E19" s="1" t="n">
        <v>6532</v>
      </c>
      <c r="F19" s="1" t="s">
        <v>34</v>
      </c>
    </row>
    <row r="20" customFormat="false" ht="15" hidden="false" customHeight="false" outlineLevel="0" collapsed="false">
      <c r="A20" s="3" t="n">
        <f aca="false">HYPERLINK(CONCATENATE("http://www.ncbi.nlm.nih.gov/pubmed?term=",D20),D20)</f>
        <v>20332289</v>
      </c>
      <c r="B20" s="1" t="s">
        <v>28</v>
      </c>
      <c r="C20" s="1" t="s">
        <v>33</v>
      </c>
      <c r="D20" s="1" t="n">
        <v>20332289</v>
      </c>
      <c r="E20" s="1" t="n">
        <v>6532</v>
      </c>
      <c r="F20" s="1" t="s">
        <v>34</v>
      </c>
    </row>
    <row r="21" customFormat="false" ht="15" hidden="false" customHeight="false" outlineLevel="0" collapsed="false">
      <c r="A21" s="3" t="n">
        <f aca="false">HYPERLINK(CONCATENATE("http://www.ncbi.nlm.nih.gov/pubmed?term=",D21),D21)</f>
        <v>20661026</v>
      </c>
      <c r="B21" s="1" t="s">
        <v>28</v>
      </c>
      <c r="C21" s="1" t="s">
        <v>33</v>
      </c>
      <c r="D21" s="1" t="n">
        <v>20661026</v>
      </c>
      <c r="E21" s="1" t="n">
        <v>6532</v>
      </c>
      <c r="F21" s="1" t="s">
        <v>34</v>
      </c>
    </row>
    <row r="22" customFormat="false" ht="15" hidden="false" customHeight="false" outlineLevel="0" collapsed="false">
      <c r="A22" s="3" t="n">
        <f aca="false">HYPERLINK(CONCATENATE("http://www.ncbi.nlm.nih.gov/pubmed?term=",D22),D22)</f>
        <v>14578865</v>
      </c>
      <c r="B22" s="1" t="s">
        <v>28</v>
      </c>
      <c r="C22" s="1" t="s">
        <v>35</v>
      </c>
      <c r="D22" s="1" t="n">
        <v>14578865</v>
      </c>
      <c r="E22" s="1" t="n">
        <v>6256</v>
      </c>
      <c r="F22" s="1" t="s">
        <v>36</v>
      </c>
    </row>
    <row r="23" customFormat="false" ht="15" hidden="false" customHeight="false" outlineLevel="0" collapsed="false">
      <c r="A23" s="3" t="n">
        <f aca="false">HYPERLINK(CONCATENATE("http://www.ncbi.nlm.nih.gov/pubmed?term=",D23),D23)</f>
        <v>18234786</v>
      </c>
      <c r="B23" s="1" t="s">
        <v>28</v>
      </c>
      <c r="C23" s="1" t="s">
        <v>35</v>
      </c>
      <c r="D23" s="1" t="n">
        <v>18234786</v>
      </c>
      <c r="E23" s="1" t="n">
        <v>6256</v>
      </c>
      <c r="F23" s="1" t="s">
        <v>36</v>
      </c>
    </row>
    <row r="24" customFormat="false" ht="15" hidden="false" customHeight="false" outlineLevel="0" collapsed="false">
      <c r="A24" s="3" t="n">
        <f aca="false">HYPERLINK(CONCATENATE("http://www.ncbi.nlm.nih.gov/pubmed?term=",D24),D24)</f>
        <v>2170809</v>
      </c>
      <c r="B24" s="1" t="s">
        <v>28</v>
      </c>
      <c r="C24" s="1" t="s">
        <v>37</v>
      </c>
      <c r="D24" s="1" t="n">
        <v>2170809</v>
      </c>
      <c r="E24" s="1" t="n">
        <v>5915</v>
      </c>
      <c r="F24" s="1" t="s">
        <v>38</v>
      </c>
    </row>
    <row r="25" customFormat="false" ht="15" hidden="false" customHeight="false" outlineLevel="0" collapsed="false">
      <c r="A25" s="3" t="n">
        <f aca="false">HYPERLINK(CONCATENATE("http://www.ncbi.nlm.nih.gov/pubmed?term=",D25),D25)</f>
        <v>2825037</v>
      </c>
      <c r="B25" s="1" t="s">
        <v>28</v>
      </c>
      <c r="C25" s="1" t="s">
        <v>37</v>
      </c>
      <c r="D25" s="1" t="n">
        <v>2825037</v>
      </c>
      <c r="E25" s="1" t="n">
        <v>5915</v>
      </c>
      <c r="F25" s="1" t="s">
        <v>38</v>
      </c>
    </row>
    <row r="26" customFormat="false" ht="15" hidden="false" customHeight="false" outlineLevel="0" collapsed="false">
      <c r="A26" s="3" t="n">
        <f aca="false">HYPERLINK(CONCATENATE("http://www.ncbi.nlm.nih.gov/pubmed?term=",D26),D26)</f>
        <v>2836738</v>
      </c>
      <c r="B26" s="1" t="s">
        <v>28</v>
      </c>
      <c r="C26" s="1" t="s">
        <v>37</v>
      </c>
      <c r="D26" s="1" t="n">
        <v>2836738</v>
      </c>
      <c r="E26" s="1" t="n">
        <v>5915</v>
      </c>
      <c r="F26" s="1" t="s">
        <v>38</v>
      </c>
    </row>
    <row r="27" customFormat="false" ht="15" hidden="false" customHeight="false" outlineLevel="0" collapsed="false">
      <c r="A27" s="3" t="n">
        <f aca="false">HYPERLINK(CONCATENATE("http://www.ncbi.nlm.nih.gov/pubmed?term=",D27),D27)</f>
        <v>3014347</v>
      </c>
      <c r="B27" s="1" t="s">
        <v>28</v>
      </c>
      <c r="C27" s="1" t="s">
        <v>37</v>
      </c>
      <c r="D27" s="1" t="n">
        <v>3014347</v>
      </c>
      <c r="E27" s="1" t="n">
        <v>5915</v>
      </c>
      <c r="F27" s="1" t="s">
        <v>38</v>
      </c>
    </row>
    <row r="28" customFormat="false" ht="15" hidden="false" customHeight="false" outlineLevel="0" collapsed="false">
      <c r="A28" s="3" t="n">
        <f aca="false">HYPERLINK(CONCATENATE("http://www.ncbi.nlm.nih.gov/pubmed?term=",D28),D28)</f>
        <v>19828754</v>
      </c>
      <c r="B28" s="1" t="s">
        <v>28</v>
      </c>
      <c r="C28" s="1" t="s">
        <v>37</v>
      </c>
      <c r="D28" s="1" t="n">
        <v>19828754</v>
      </c>
      <c r="E28" s="1" t="n">
        <v>5915</v>
      </c>
      <c r="F28" s="1" t="s">
        <v>38</v>
      </c>
    </row>
    <row r="29" customFormat="false" ht="15" hidden="false" customHeight="false" outlineLevel="0" collapsed="false">
      <c r="A29" s="3" t="n">
        <f aca="false">HYPERLINK(CONCATENATE("http://www.ncbi.nlm.nih.gov/pubmed?term=",D29),D29)</f>
        <v>14559998</v>
      </c>
      <c r="B29" s="1" t="s">
        <v>28</v>
      </c>
      <c r="C29" s="1" t="s">
        <v>39</v>
      </c>
      <c r="D29" s="1" t="n">
        <v>14559998</v>
      </c>
      <c r="E29" s="1" t="n">
        <v>5914</v>
      </c>
      <c r="F29" s="1" t="s">
        <v>36</v>
      </c>
    </row>
    <row r="30" customFormat="false" ht="15" hidden="false" customHeight="false" outlineLevel="0" collapsed="false">
      <c r="A30" s="3" t="n">
        <f aca="false">HYPERLINK(CONCATENATE("http://www.ncbi.nlm.nih.gov/pubmed?term=",D30),D30)</f>
        <v>12488433</v>
      </c>
      <c r="B30" s="1" t="s">
        <v>28</v>
      </c>
      <c r="C30" s="1" t="s">
        <v>12</v>
      </c>
      <c r="D30" s="1" t="n">
        <v>12488433</v>
      </c>
      <c r="E30" s="1" t="n">
        <v>5743</v>
      </c>
      <c r="F30" s="1" t="s">
        <v>13</v>
      </c>
    </row>
    <row r="31" customFormat="false" ht="15" hidden="false" customHeight="false" outlineLevel="0" collapsed="false">
      <c r="A31" s="3" t="n">
        <f aca="false">HYPERLINK(CONCATENATE("http://www.ncbi.nlm.nih.gov/pubmed?term=",D31),D31)</f>
        <v>15010822</v>
      </c>
      <c r="B31" s="1" t="s">
        <v>28</v>
      </c>
      <c r="C31" s="1" t="s">
        <v>12</v>
      </c>
      <c r="D31" s="1" t="n">
        <v>15010822</v>
      </c>
      <c r="E31" s="1" t="n">
        <v>5743</v>
      </c>
      <c r="F31" s="1" t="s">
        <v>13</v>
      </c>
    </row>
    <row r="32" customFormat="false" ht="15" hidden="false" customHeight="false" outlineLevel="0" collapsed="false">
      <c r="A32" s="3" t="n">
        <f aca="false">HYPERLINK(CONCATENATE("http://www.ncbi.nlm.nih.gov/pubmed?term=",D32),D32)</f>
        <v>15055524</v>
      </c>
      <c r="B32" s="1" t="s">
        <v>28</v>
      </c>
      <c r="C32" s="1" t="s">
        <v>12</v>
      </c>
      <c r="D32" s="1" t="n">
        <v>15055524</v>
      </c>
      <c r="E32" s="1" t="n">
        <v>5743</v>
      </c>
      <c r="F32" s="1" t="s">
        <v>13</v>
      </c>
    </row>
    <row r="33" customFormat="false" ht="15" hidden="false" customHeight="false" outlineLevel="0" collapsed="false">
      <c r="A33" s="3" t="n">
        <f aca="false">HYPERLINK(CONCATENATE("http://www.ncbi.nlm.nih.gov/pubmed?term=",D33),D33)</f>
        <v>15319438</v>
      </c>
      <c r="B33" s="1" t="s">
        <v>28</v>
      </c>
      <c r="C33" s="1" t="s">
        <v>12</v>
      </c>
      <c r="D33" s="1" t="n">
        <v>15319438</v>
      </c>
      <c r="E33" s="1" t="n">
        <v>5743</v>
      </c>
      <c r="F33" s="1" t="s">
        <v>13</v>
      </c>
    </row>
    <row r="34" customFormat="false" ht="15" hidden="false" customHeight="false" outlineLevel="0" collapsed="false">
      <c r="A34" s="3" t="n">
        <f aca="false">HYPERLINK(CONCATENATE("http://www.ncbi.nlm.nih.gov/pubmed?term=",D34),D34)</f>
        <v>15809909</v>
      </c>
      <c r="B34" s="1" t="s">
        <v>28</v>
      </c>
      <c r="C34" s="1" t="s">
        <v>12</v>
      </c>
      <c r="D34" s="1" t="n">
        <v>15809909</v>
      </c>
      <c r="E34" s="1" t="n">
        <v>5743</v>
      </c>
      <c r="F34" s="1" t="s">
        <v>13</v>
      </c>
    </row>
    <row r="35" customFormat="false" ht="15" hidden="false" customHeight="false" outlineLevel="0" collapsed="false">
      <c r="A35" s="3" t="n">
        <f aca="false">HYPERLINK(CONCATENATE("http://www.ncbi.nlm.nih.gov/pubmed?term=",D35),D35)</f>
        <v>15919917</v>
      </c>
      <c r="B35" s="1" t="s">
        <v>28</v>
      </c>
      <c r="C35" s="1" t="s">
        <v>12</v>
      </c>
      <c r="D35" s="1" t="n">
        <v>15919917</v>
      </c>
      <c r="E35" s="1" t="n">
        <v>5743</v>
      </c>
      <c r="F35" s="1" t="s">
        <v>13</v>
      </c>
    </row>
    <row r="36" customFormat="false" ht="15" hidden="false" customHeight="false" outlineLevel="0" collapsed="false">
      <c r="A36" s="3" t="n">
        <f aca="false">HYPERLINK(CONCATENATE("http://www.ncbi.nlm.nih.gov/pubmed?term=",D36),D36)</f>
        <v>15963597</v>
      </c>
      <c r="B36" s="1" t="s">
        <v>28</v>
      </c>
      <c r="C36" s="1" t="s">
        <v>12</v>
      </c>
      <c r="D36" s="1" t="n">
        <v>15963597</v>
      </c>
      <c r="E36" s="1" t="n">
        <v>5743</v>
      </c>
      <c r="F36" s="1" t="s">
        <v>13</v>
      </c>
    </row>
    <row r="37" customFormat="false" ht="15" hidden="false" customHeight="false" outlineLevel="0" collapsed="false">
      <c r="A37" s="3" t="n">
        <f aca="false">HYPERLINK(CONCATENATE("http://www.ncbi.nlm.nih.gov/pubmed?term=",D37),D37)</f>
        <v>17202846</v>
      </c>
      <c r="B37" s="1" t="s">
        <v>28</v>
      </c>
      <c r="C37" s="1" t="s">
        <v>12</v>
      </c>
      <c r="D37" s="1" t="n">
        <v>17202846</v>
      </c>
      <c r="E37" s="1" t="n">
        <v>5743</v>
      </c>
      <c r="F37" s="1" t="s">
        <v>13</v>
      </c>
    </row>
    <row r="38" customFormat="false" ht="15" hidden="false" customHeight="false" outlineLevel="0" collapsed="false">
      <c r="A38" s="3" t="n">
        <f aca="false">HYPERLINK(CONCATENATE("http://www.ncbi.nlm.nih.gov/pubmed?term=",D38),D38)</f>
        <v>17555580</v>
      </c>
      <c r="B38" s="1" t="s">
        <v>28</v>
      </c>
      <c r="C38" s="1" t="s">
        <v>12</v>
      </c>
      <c r="D38" s="1" t="n">
        <v>17555580</v>
      </c>
      <c r="E38" s="1" t="n">
        <v>5743</v>
      </c>
      <c r="F38" s="1" t="s">
        <v>13</v>
      </c>
    </row>
    <row r="39" customFormat="false" ht="15" hidden="false" customHeight="false" outlineLevel="0" collapsed="false">
      <c r="A39" s="3" t="n">
        <f aca="false">HYPERLINK(CONCATENATE("http://www.ncbi.nlm.nih.gov/pubmed?term=",D39),D39)</f>
        <v>18393288</v>
      </c>
      <c r="B39" s="1" t="s">
        <v>28</v>
      </c>
      <c r="C39" s="1" t="s">
        <v>12</v>
      </c>
      <c r="D39" s="1" t="n">
        <v>18393288</v>
      </c>
      <c r="E39" s="1" t="n">
        <v>5743</v>
      </c>
      <c r="F39" s="1" t="s">
        <v>13</v>
      </c>
    </row>
    <row r="40" customFormat="false" ht="15" hidden="false" customHeight="false" outlineLevel="0" collapsed="false">
      <c r="A40" s="3" t="n">
        <f aca="false">HYPERLINK(CONCATENATE("http://www.ncbi.nlm.nih.gov/pubmed?term=",D40),D40)</f>
        <v>18503750</v>
      </c>
      <c r="B40" s="1" t="s">
        <v>28</v>
      </c>
      <c r="C40" s="1" t="s">
        <v>12</v>
      </c>
      <c r="D40" s="1" t="n">
        <v>18503750</v>
      </c>
      <c r="E40" s="1" t="n">
        <v>5743</v>
      </c>
      <c r="F40" s="1" t="s">
        <v>13</v>
      </c>
    </row>
    <row r="41" customFormat="false" ht="15" hidden="false" customHeight="false" outlineLevel="0" collapsed="false">
      <c r="A41" s="3" t="n">
        <f aca="false">HYPERLINK(CONCATENATE("http://www.ncbi.nlm.nih.gov/pubmed?term=",D41),D41)</f>
        <v>18601905</v>
      </c>
      <c r="B41" s="1" t="s">
        <v>28</v>
      </c>
      <c r="C41" s="1" t="s">
        <v>12</v>
      </c>
      <c r="D41" s="1" t="n">
        <v>18601905</v>
      </c>
      <c r="E41" s="1" t="n">
        <v>5743</v>
      </c>
      <c r="F41" s="1" t="s">
        <v>13</v>
      </c>
    </row>
    <row r="42" customFormat="false" ht="15" hidden="false" customHeight="false" outlineLevel="0" collapsed="false">
      <c r="A42" s="3" t="n">
        <f aca="false">HYPERLINK(CONCATENATE("http://www.ncbi.nlm.nih.gov/pubmed?term=",D42),D42)</f>
        <v>18671671</v>
      </c>
      <c r="B42" s="1" t="s">
        <v>28</v>
      </c>
      <c r="C42" s="1" t="s">
        <v>12</v>
      </c>
      <c r="D42" s="1" t="n">
        <v>18671671</v>
      </c>
      <c r="E42" s="1" t="n">
        <v>5743</v>
      </c>
      <c r="F42" s="1" t="s">
        <v>13</v>
      </c>
    </row>
    <row r="43" customFormat="false" ht="15" hidden="false" customHeight="false" outlineLevel="0" collapsed="false">
      <c r="A43" s="3" t="n">
        <f aca="false">HYPERLINK(CONCATENATE("http://www.ncbi.nlm.nih.gov/pubmed?term=",D43),D43)</f>
        <v>19329856</v>
      </c>
      <c r="B43" s="1" t="s">
        <v>28</v>
      </c>
      <c r="C43" s="1" t="s">
        <v>12</v>
      </c>
      <c r="D43" s="1" t="n">
        <v>19329856</v>
      </c>
      <c r="E43" s="1" t="n">
        <v>5743</v>
      </c>
      <c r="F43" s="1" t="s">
        <v>13</v>
      </c>
    </row>
    <row r="44" customFormat="false" ht="15" hidden="false" customHeight="false" outlineLevel="0" collapsed="false">
      <c r="A44" s="3" t="n">
        <f aca="false">HYPERLINK(CONCATENATE("http://www.ncbi.nlm.nih.gov/pubmed?term=",D44),D44)</f>
        <v>19940973</v>
      </c>
      <c r="B44" s="1" t="s">
        <v>28</v>
      </c>
      <c r="C44" s="1" t="s">
        <v>12</v>
      </c>
      <c r="D44" s="1" t="n">
        <v>19940973</v>
      </c>
      <c r="E44" s="1" t="n">
        <v>5743</v>
      </c>
      <c r="F44" s="1" t="s">
        <v>13</v>
      </c>
    </row>
    <row r="45" customFormat="false" ht="15" hidden="false" customHeight="false" outlineLevel="0" collapsed="false">
      <c r="A45" s="3" t="n">
        <f aca="false">HYPERLINK(CONCATENATE("http://www.ncbi.nlm.nih.gov/pubmed?term=",D45),D45)</f>
        <v>20034614</v>
      </c>
      <c r="B45" s="1" t="s">
        <v>28</v>
      </c>
      <c r="C45" s="1" t="s">
        <v>12</v>
      </c>
      <c r="D45" s="1" t="n">
        <v>20034614</v>
      </c>
      <c r="E45" s="1" t="n">
        <v>5743</v>
      </c>
      <c r="F45" s="1" t="s">
        <v>13</v>
      </c>
    </row>
    <row r="46" customFormat="false" ht="15" hidden="false" customHeight="false" outlineLevel="0" collapsed="false">
      <c r="A46" s="3" t="n">
        <f aca="false">HYPERLINK(CONCATENATE("http://www.ncbi.nlm.nih.gov/pubmed?term=",D46),D46)</f>
        <v>20880066</v>
      </c>
      <c r="B46" s="1" t="s">
        <v>28</v>
      </c>
      <c r="C46" s="1" t="s">
        <v>12</v>
      </c>
      <c r="D46" s="1" t="n">
        <v>20880066</v>
      </c>
      <c r="E46" s="1" t="n">
        <v>5743</v>
      </c>
      <c r="F46" s="1" t="s">
        <v>13</v>
      </c>
    </row>
    <row r="47" customFormat="false" ht="15" hidden="false" customHeight="false" outlineLevel="0" collapsed="false">
      <c r="A47" s="3" t="n">
        <f aca="false">HYPERLINK(CONCATENATE("http://www.ncbi.nlm.nih.gov/pubmed?term=",D47),D47)</f>
        <v>21179273</v>
      </c>
      <c r="B47" s="1" t="s">
        <v>28</v>
      </c>
      <c r="C47" s="1" t="s">
        <v>12</v>
      </c>
      <c r="D47" s="1" t="n">
        <v>21179273</v>
      </c>
      <c r="E47" s="1" t="n">
        <v>5743</v>
      </c>
      <c r="F47" s="1" t="s">
        <v>13</v>
      </c>
    </row>
    <row r="48" customFormat="false" ht="15" hidden="false" customHeight="false" outlineLevel="0" collapsed="false">
      <c r="A48" s="3" t="n">
        <f aca="false">HYPERLINK(CONCATENATE("http://www.ncbi.nlm.nih.gov/pubmed?term=",D48),D48)</f>
        <v>17555580</v>
      </c>
      <c r="B48" s="1" t="s">
        <v>28</v>
      </c>
      <c r="C48" s="1" t="s">
        <v>40</v>
      </c>
      <c r="D48" s="1" t="n">
        <v>17555580</v>
      </c>
      <c r="E48" s="1" t="n">
        <v>5742</v>
      </c>
      <c r="F48" s="1" t="s">
        <v>41</v>
      </c>
    </row>
    <row r="49" customFormat="false" ht="15" hidden="false" customHeight="false" outlineLevel="0" collapsed="false">
      <c r="A49" s="3" t="n">
        <f aca="false">HYPERLINK(CONCATENATE("http://www.ncbi.nlm.nih.gov/pubmed?term=",D49),D49)</f>
        <v>8647104</v>
      </c>
      <c r="B49" s="1" t="s">
        <v>28</v>
      </c>
      <c r="C49" s="1" t="s">
        <v>42</v>
      </c>
      <c r="D49" s="1" t="n">
        <v>8647104</v>
      </c>
      <c r="E49" s="1" t="n">
        <v>5566</v>
      </c>
      <c r="F49" s="1" t="s">
        <v>43</v>
      </c>
    </row>
    <row r="50" customFormat="false" ht="15" hidden="false" customHeight="false" outlineLevel="0" collapsed="false">
      <c r="A50" s="3" t="n">
        <f aca="false">HYPERLINK(CONCATENATE("http://www.ncbi.nlm.nih.gov/pubmed?term=",D50),D50)</f>
        <v>9060639</v>
      </c>
      <c r="B50" s="1" t="s">
        <v>28</v>
      </c>
      <c r="C50" s="1" t="s">
        <v>42</v>
      </c>
      <c r="D50" s="1" t="n">
        <v>9060639</v>
      </c>
      <c r="E50" s="1" t="n">
        <v>5566</v>
      </c>
      <c r="F50" s="1" t="s">
        <v>43</v>
      </c>
    </row>
    <row r="51" customFormat="false" ht="15" hidden="false" customHeight="false" outlineLevel="0" collapsed="false">
      <c r="A51" s="3" t="n">
        <f aca="false">HYPERLINK(CONCATENATE("http://www.ncbi.nlm.nih.gov/pubmed?term=",D51),D51)</f>
        <v>17331464</v>
      </c>
      <c r="B51" s="1" t="s">
        <v>28</v>
      </c>
      <c r="C51" s="1" t="s">
        <v>44</v>
      </c>
      <c r="D51" s="1" t="n">
        <v>17331464</v>
      </c>
      <c r="E51" s="1" t="n">
        <v>5468</v>
      </c>
      <c r="F51" s="1" t="s">
        <v>45</v>
      </c>
    </row>
    <row r="52" customFormat="false" ht="15" hidden="false" customHeight="false" outlineLevel="0" collapsed="false">
      <c r="A52" s="3" t="n">
        <f aca="false">HYPERLINK(CONCATENATE("http://www.ncbi.nlm.nih.gov/pubmed?term=",D52),D52)</f>
        <v>18593980</v>
      </c>
      <c r="B52" s="1" t="s">
        <v>28</v>
      </c>
      <c r="C52" s="1" t="s">
        <v>44</v>
      </c>
      <c r="D52" s="1" t="n">
        <v>18593980</v>
      </c>
      <c r="E52" s="1" t="n">
        <v>5468</v>
      </c>
      <c r="F52" s="1" t="s">
        <v>45</v>
      </c>
    </row>
    <row r="53" customFormat="false" ht="15" hidden="false" customHeight="false" outlineLevel="0" collapsed="false">
      <c r="A53" s="3" t="n">
        <f aca="false">HYPERLINK(CONCATENATE("http://www.ncbi.nlm.nih.gov/pubmed?term=",D53),D53)</f>
        <v>18753860</v>
      </c>
      <c r="B53" s="1" t="s">
        <v>28</v>
      </c>
      <c r="C53" s="1" t="s">
        <v>44</v>
      </c>
      <c r="D53" s="1" t="n">
        <v>18753860</v>
      </c>
      <c r="E53" s="1" t="n">
        <v>5468</v>
      </c>
      <c r="F53" s="1" t="s">
        <v>45</v>
      </c>
    </row>
    <row r="54" customFormat="false" ht="15" hidden="false" customHeight="false" outlineLevel="0" collapsed="false">
      <c r="A54" s="3" t="n">
        <f aca="false">HYPERLINK(CONCATENATE("http://www.ncbi.nlm.nih.gov/pubmed?term=",D54),D54)</f>
        <v>18809223</v>
      </c>
      <c r="B54" s="1" t="s">
        <v>28</v>
      </c>
      <c r="C54" s="1" t="s">
        <v>44</v>
      </c>
      <c r="D54" s="1" t="n">
        <v>18809223</v>
      </c>
      <c r="E54" s="1" t="n">
        <v>5468</v>
      </c>
      <c r="F54" s="1" t="s">
        <v>45</v>
      </c>
    </row>
    <row r="55" customFormat="false" ht="15" hidden="false" customHeight="false" outlineLevel="0" collapsed="false">
      <c r="A55" s="3" t="n">
        <f aca="false">HYPERLINK(CONCATENATE("http://www.ncbi.nlm.nih.gov/pubmed?term=",D55),D55)</f>
        <v>20357037</v>
      </c>
      <c r="B55" s="1" t="s">
        <v>28</v>
      </c>
      <c r="C55" s="1" t="s">
        <v>44</v>
      </c>
      <c r="D55" s="1" t="n">
        <v>20357037</v>
      </c>
      <c r="E55" s="1" t="n">
        <v>5468</v>
      </c>
      <c r="F55" s="1" t="s">
        <v>45</v>
      </c>
    </row>
    <row r="56" customFormat="false" ht="15" hidden="false" customHeight="false" outlineLevel="0" collapsed="false">
      <c r="A56" s="3" t="n">
        <f aca="false">HYPERLINK(CONCATENATE("http://www.ncbi.nlm.nih.gov/pubmed?term=",D56),D56)</f>
        <v>21059469</v>
      </c>
      <c r="B56" s="1" t="s">
        <v>28</v>
      </c>
      <c r="C56" s="1" t="s">
        <v>44</v>
      </c>
      <c r="D56" s="1" t="n">
        <v>21059469</v>
      </c>
      <c r="E56" s="1" t="n">
        <v>5468</v>
      </c>
      <c r="F56" s="1" t="s">
        <v>45</v>
      </c>
    </row>
    <row r="57" customFormat="false" ht="15" hidden="false" customHeight="false" outlineLevel="0" collapsed="false">
      <c r="A57" s="3" t="n">
        <f aca="false">HYPERLINK(CONCATENATE("http://www.ncbi.nlm.nih.gov/pubmed?term=",D57),D57)</f>
        <v>12482853</v>
      </c>
      <c r="B57" s="1" t="s">
        <v>28</v>
      </c>
      <c r="C57" s="1" t="s">
        <v>46</v>
      </c>
      <c r="D57" s="1" t="n">
        <v>12482853</v>
      </c>
      <c r="E57" s="1" t="n">
        <v>5465</v>
      </c>
      <c r="F57" s="1" t="s">
        <v>47</v>
      </c>
    </row>
    <row r="58" customFormat="false" ht="15" hidden="false" customHeight="false" outlineLevel="0" collapsed="false">
      <c r="A58" s="3" t="n">
        <f aca="false">HYPERLINK(CONCATENATE("http://www.ncbi.nlm.nih.gov/pubmed?term=",D58),D58)</f>
        <v>15685545</v>
      </c>
      <c r="B58" s="1" t="s">
        <v>28</v>
      </c>
      <c r="C58" s="1" t="s">
        <v>46</v>
      </c>
      <c r="D58" s="1" t="n">
        <v>15685545</v>
      </c>
      <c r="E58" s="1" t="n">
        <v>5465</v>
      </c>
      <c r="F58" s="1" t="s">
        <v>47</v>
      </c>
    </row>
    <row r="59" customFormat="false" ht="15" hidden="false" customHeight="false" outlineLevel="0" collapsed="false">
      <c r="A59" s="3" t="n">
        <f aca="false">HYPERLINK(CONCATENATE("http://www.ncbi.nlm.nih.gov/pubmed?term=",D59),D59)</f>
        <v>16297361</v>
      </c>
      <c r="B59" s="1" t="s">
        <v>28</v>
      </c>
      <c r="C59" s="1" t="s">
        <v>46</v>
      </c>
      <c r="D59" s="1" t="n">
        <v>16297361</v>
      </c>
      <c r="E59" s="1" t="n">
        <v>5465</v>
      </c>
      <c r="F59" s="1" t="s">
        <v>47</v>
      </c>
    </row>
    <row r="60" customFormat="false" ht="15" hidden="false" customHeight="false" outlineLevel="0" collapsed="false">
      <c r="A60" s="3" t="n">
        <f aca="false">HYPERLINK(CONCATENATE("http://www.ncbi.nlm.nih.gov/pubmed?term=",D60),D60)</f>
        <v>19119483</v>
      </c>
      <c r="B60" s="1" t="s">
        <v>28</v>
      </c>
      <c r="C60" s="1" t="s">
        <v>46</v>
      </c>
      <c r="D60" s="1" t="n">
        <v>19119483</v>
      </c>
      <c r="E60" s="1" t="n">
        <v>5465</v>
      </c>
      <c r="F60" s="1" t="s">
        <v>47</v>
      </c>
    </row>
    <row r="61" customFormat="false" ht="15" hidden="false" customHeight="false" outlineLevel="0" collapsed="false">
      <c r="A61" s="3" t="n">
        <f aca="false">HYPERLINK(CONCATENATE("http://www.ncbi.nlm.nih.gov/pubmed?term=",D61),D61)</f>
        <v>19789836</v>
      </c>
      <c r="B61" s="1" t="s">
        <v>28</v>
      </c>
      <c r="C61" s="1" t="s">
        <v>46</v>
      </c>
      <c r="D61" s="1" t="n">
        <v>19789836</v>
      </c>
      <c r="E61" s="1" t="n">
        <v>5465</v>
      </c>
      <c r="F61" s="1" t="s">
        <v>47</v>
      </c>
    </row>
    <row r="62" customFormat="false" ht="15" hidden="false" customHeight="false" outlineLevel="0" collapsed="false">
      <c r="A62" s="3" t="n">
        <f aca="false">HYPERLINK(CONCATENATE("http://www.ncbi.nlm.nih.gov/pubmed?term=",D62),D62)</f>
        <v>15217951</v>
      </c>
      <c r="B62" s="1" t="s">
        <v>28</v>
      </c>
      <c r="C62" s="1" t="s">
        <v>48</v>
      </c>
      <c r="D62" s="1" t="n">
        <v>15217951</v>
      </c>
      <c r="E62" s="1" t="n">
        <v>5328</v>
      </c>
      <c r="F62" s="1" t="s">
        <v>49</v>
      </c>
    </row>
    <row r="63" customFormat="false" ht="15" hidden="false" customHeight="false" outlineLevel="0" collapsed="false">
      <c r="A63" s="3" t="n">
        <f aca="false">HYPERLINK(CONCATENATE("http://www.ncbi.nlm.nih.gov/pubmed?term=",D63),D63)</f>
        <v>18691743</v>
      </c>
      <c r="B63" s="1" t="s">
        <v>28</v>
      </c>
      <c r="C63" s="1" t="s">
        <v>48</v>
      </c>
      <c r="D63" s="1" t="n">
        <v>18691743</v>
      </c>
      <c r="E63" s="1" t="n">
        <v>5328</v>
      </c>
      <c r="F63" s="1" t="s">
        <v>49</v>
      </c>
    </row>
    <row r="64" customFormat="false" ht="15" hidden="false" customHeight="false" outlineLevel="0" collapsed="false">
      <c r="A64" s="3" t="n">
        <f aca="false">HYPERLINK(CONCATENATE("http://www.ncbi.nlm.nih.gov/pubmed?term=",D64),D64)</f>
        <v>11752456</v>
      </c>
      <c r="B64" s="1" t="s">
        <v>28</v>
      </c>
      <c r="C64" s="1" t="s">
        <v>21</v>
      </c>
      <c r="D64" s="1" t="n">
        <v>11752456</v>
      </c>
      <c r="E64" s="1" t="n">
        <v>5156</v>
      </c>
      <c r="F64" s="1" t="s">
        <v>22</v>
      </c>
    </row>
    <row r="65" customFormat="false" ht="15" hidden="false" customHeight="false" outlineLevel="0" collapsed="false">
      <c r="A65" s="3" t="n">
        <f aca="false">HYPERLINK(CONCATENATE("http://www.ncbi.nlm.nih.gov/pubmed?term=",D65),D65)</f>
        <v>20561897</v>
      </c>
      <c r="B65" s="1" t="s">
        <v>28</v>
      </c>
      <c r="C65" s="1" t="s">
        <v>50</v>
      </c>
      <c r="D65" s="1" t="n">
        <v>20561897</v>
      </c>
      <c r="E65" s="1" t="n">
        <v>142</v>
      </c>
      <c r="F65" s="1" t="s">
        <v>51</v>
      </c>
    </row>
    <row r="66" customFormat="false" ht="15" hidden="false" customHeight="false" outlineLevel="0" collapsed="false">
      <c r="A66" s="3" t="n">
        <f aca="false">HYPERLINK(CONCATENATE("http://www.ncbi.nlm.nih.gov/pubmed?term=",D66),D66)</f>
        <v>18753988</v>
      </c>
      <c r="B66" s="1" t="s">
        <v>28</v>
      </c>
      <c r="C66" s="1" t="s">
        <v>52</v>
      </c>
      <c r="D66" s="1" t="n">
        <v>18753988</v>
      </c>
      <c r="E66" s="1" t="n">
        <v>4985</v>
      </c>
      <c r="F66" s="1" t="s">
        <v>53</v>
      </c>
    </row>
    <row r="67" customFormat="false" ht="15" hidden="false" customHeight="false" outlineLevel="0" collapsed="false">
      <c r="A67" s="3" t="n">
        <f aca="false">HYPERLINK(CONCATENATE("http://www.ncbi.nlm.nih.gov/pubmed?term=",D67),D67)</f>
        <v>20237496</v>
      </c>
      <c r="B67" s="1" t="s">
        <v>28</v>
      </c>
      <c r="C67" s="1" t="s">
        <v>52</v>
      </c>
      <c r="D67" s="1" t="n">
        <v>20237496</v>
      </c>
      <c r="E67" s="1" t="n">
        <v>4985</v>
      </c>
      <c r="F67" s="1" t="s">
        <v>53</v>
      </c>
    </row>
    <row r="68" customFormat="false" ht="15" hidden="false" customHeight="false" outlineLevel="0" collapsed="false">
      <c r="A68" s="3" t="n">
        <f aca="false">HYPERLINK(CONCATENATE("http://www.ncbi.nlm.nih.gov/pubmed?term=",D68),D68)</f>
        <v>12824191</v>
      </c>
      <c r="B68" s="1" t="s">
        <v>28</v>
      </c>
      <c r="C68" s="1" t="s">
        <v>54</v>
      </c>
      <c r="D68" s="1" t="n">
        <v>12824191</v>
      </c>
      <c r="E68" s="1" t="n">
        <v>1432</v>
      </c>
      <c r="F68" s="1" t="s">
        <v>55</v>
      </c>
    </row>
    <row r="69" customFormat="false" ht="15" hidden="false" customHeight="false" outlineLevel="0" collapsed="false">
      <c r="A69" s="3" t="n">
        <f aca="false">HYPERLINK(CONCATENATE("http://www.ncbi.nlm.nih.gov/pubmed?term=",D69),D69)</f>
        <v>15319438</v>
      </c>
      <c r="B69" s="1" t="s">
        <v>28</v>
      </c>
      <c r="C69" s="1" t="s">
        <v>54</v>
      </c>
      <c r="D69" s="1" t="n">
        <v>15319438</v>
      </c>
      <c r="E69" s="1" t="n">
        <v>1432</v>
      </c>
      <c r="F69" s="1" t="s">
        <v>55</v>
      </c>
    </row>
    <row r="70" customFormat="false" ht="15" hidden="false" customHeight="false" outlineLevel="0" collapsed="false">
      <c r="A70" s="3" t="n">
        <f aca="false">HYPERLINK(CONCATENATE("http://www.ncbi.nlm.nih.gov/pubmed?term=",D70),D70)</f>
        <v>15542843</v>
      </c>
      <c r="B70" s="1" t="s">
        <v>28</v>
      </c>
      <c r="C70" s="1" t="s">
        <v>54</v>
      </c>
      <c r="D70" s="1" t="n">
        <v>15542843</v>
      </c>
      <c r="E70" s="1" t="n">
        <v>1432</v>
      </c>
      <c r="F70" s="1" t="s">
        <v>55</v>
      </c>
    </row>
    <row r="71" customFormat="false" ht="15" hidden="false" customHeight="false" outlineLevel="0" collapsed="false">
      <c r="A71" s="3" t="n">
        <f aca="false">HYPERLINK(CONCATENATE("http://www.ncbi.nlm.nih.gov/pubmed?term=",D71),D71)</f>
        <v>16446363</v>
      </c>
      <c r="B71" s="1" t="s">
        <v>28</v>
      </c>
      <c r="C71" s="1" t="s">
        <v>54</v>
      </c>
      <c r="D71" s="1" t="n">
        <v>16446363</v>
      </c>
      <c r="E71" s="1" t="n">
        <v>1432</v>
      </c>
      <c r="F71" s="1" t="s">
        <v>55</v>
      </c>
    </row>
    <row r="72" customFormat="false" ht="15" hidden="false" customHeight="false" outlineLevel="0" collapsed="false">
      <c r="A72" s="3" t="n">
        <f aca="false">HYPERLINK(CONCATENATE("http://www.ncbi.nlm.nih.gov/pubmed?term=",D72),D72)</f>
        <v>16897667</v>
      </c>
      <c r="B72" s="1" t="s">
        <v>28</v>
      </c>
      <c r="C72" s="1" t="s">
        <v>54</v>
      </c>
      <c r="D72" s="1" t="n">
        <v>16897667</v>
      </c>
      <c r="E72" s="1" t="n">
        <v>1432</v>
      </c>
      <c r="F72" s="1" t="s">
        <v>55</v>
      </c>
    </row>
    <row r="73" customFormat="false" ht="15" hidden="false" customHeight="false" outlineLevel="0" collapsed="false">
      <c r="A73" s="3" t="n">
        <f aca="false">HYPERLINK(CONCATENATE("http://www.ncbi.nlm.nih.gov/pubmed?term=",D73),D73)</f>
        <v>18728014</v>
      </c>
      <c r="B73" s="1" t="s">
        <v>28</v>
      </c>
      <c r="C73" s="1" t="s">
        <v>54</v>
      </c>
      <c r="D73" s="1" t="n">
        <v>18728014</v>
      </c>
      <c r="E73" s="1" t="n">
        <v>1432</v>
      </c>
      <c r="F73" s="1" t="s">
        <v>55</v>
      </c>
    </row>
    <row r="74" customFormat="false" ht="15" hidden="false" customHeight="false" outlineLevel="0" collapsed="false">
      <c r="A74" s="3" t="n">
        <f aca="false">HYPERLINK(CONCATENATE("http://www.ncbi.nlm.nih.gov/pubmed?term=",D74),D74)</f>
        <v>19851890</v>
      </c>
      <c r="B74" s="1" t="s">
        <v>28</v>
      </c>
      <c r="C74" s="1" t="s">
        <v>54</v>
      </c>
      <c r="D74" s="1" t="n">
        <v>19851890</v>
      </c>
      <c r="E74" s="1" t="n">
        <v>1432</v>
      </c>
      <c r="F74" s="1" t="s">
        <v>55</v>
      </c>
    </row>
    <row r="75" customFormat="false" ht="15" hidden="false" customHeight="false" outlineLevel="0" collapsed="false">
      <c r="A75" s="3" t="n">
        <f aca="false">HYPERLINK(CONCATENATE("http://www.ncbi.nlm.nih.gov/pubmed?term=",D75),D75)</f>
        <v>12645944</v>
      </c>
      <c r="B75" s="1" t="s">
        <v>28</v>
      </c>
      <c r="C75" s="1" t="s">
        <v>56</v>
      </c>
      <c r="D75" s="1" t="n">
        <v>12645944</v>
      </c>
      <c r="E75" s="1" t="n">
        <v>3932</v>
      </c>
      <c r="F75" s="1" t="s">
        <v>57</v>
      </c>
    </row>
    <row r="76" customFormat="false" ht="15" hidden="false" customHeight="false" outlineLevel="0" collapsed="false">
      <c r="A76" s="3" t="n">
        <f aca="false">HYPERLINK(CONCATENATE("http://www.ncbi.nlm.nih.gov/pubmed?term=",D76),D76)</f>
        <v>14993658</v>
      </c>
      <c r="B76" s="1" t="s">
        <v>28</v>
      </c>
      <c r="C76" s="1" t="s">
        <v>56</v>
      </c>
      <c r="D76" s="1" t="n">
        <v>14993658</v>
      </c>
      <c r="E76" s="1" t="n">
        <v>3932</v>
      </c>
      <c r="F76" s="1" t="s">
        <v>57</v>
      </c>
    </row>
    <row r="77" customFormat="false" ht="15" hidden="false" customHeight="false" outlineLevel="0" collapsed="false">
      <c r="A77" s="3" t="n">
        <f aca="false">HYPERLINK(CONCATENATE("http://www.ncbi.nlm.nih.gov/pubmed?term=",D77),D77)</f>
        <v>15163734</v>
      </c>
      <c r="B77" s="1" t="s">
        <v>28</v>
      </c>
      <c r="C77" s="1" t="s">
        <v>56</v>
      </c>
      <c r="D77" s="1" t="n">
        <v>15163734</v>
      </c>
      <c r="E77" s="1" t="n">
        <v>3932</v>
      </c>
      <c r="F77" s="1" t="s">
        <v>57</v>
      </c>
    </row>
    <row r="78" customFormat="false" ht="15" hidden="false" customHeight="false" outlineLevel="0" collapsed="false">
      <c r="A78" s="3" t="n">
        <f aca="false">HYPERLINK(CONCATENATE("http://www.ncbi.nlm.nih.gov/pubmed?term=",D78),D78)</f>
        <v>15784897</v>
      </c>
      <c r="B78" s="1" t="s">
        <v>28</v>
      </c>
      <c r="C78" s="1" t="s">
        <v>56</v>
      </c>
      <c r="D78" s="1" t="n">
        <v>15784897</v>
      </c>
      <c r="E78" s="1" t="n">
        <v>3932</v>
      </c>
      <c r="F78" s="1" t="s">
        <v>57</v>
      </c>
    </row>
    <row r="79" customFormat="false" ht="15" hidden="false" customHeight="false" outlineLevel="0" collapsed="false">
      <c r="A79" s="3" t="n">
        <f aca="false">HYPERLINK(CONCATENATE("http://www.ncbi.nlm.nih.gov/pubmed?term=",D79),D79)</f>
        <v>16472601</v>
      </c>
      <c r="B79" s="1" t="s">
        <v>28</v>
      </c>
      <c r="C79" s="1" t="s">
        <v>58</v>
      </c>
      <c r="D79" s="1" t="n">
        <v>16472601</v>
      </c>
      <c r="E79" s="1" t="n">
        <v>3683</v>
      </c>
      <c r="F79" s="1" t="s">
        <v>59</v>
      </c>
    </row>
    <row r="80" customFormat="false" ht="15" hidden="false" customHeight="false" outlineLevel="0" collapsed="false">
      <c r="A80" s="3" t="n">
        <f aca="false">HYPERLINK(CONCATENATE("http://www.ncbi.nlm.nih.gov/pubmed?term=",D80),D80)</f>
        <v>15217951</v>
      </c>
      <c r="B80" s="1" t="s">
        <v>28</v>
      </c>
      <c r="C80" s="1" t="s">
        <v>60</v>
      </c>
      <c r="D80" s="1" t="n">
        <v>15217951</v>
      </c>
      <c r="E80" s="1" t="n">
        <v>3551</v>
      </c>
      <c r="F80" s="1" t="s">
        <v>61</v>
      </c>
    </row>
    <row r="81" customFormat="false" ht="15" hidden="false" customHeight="false" outlineLevel="0" collapsed="false">
      <c r="A81" s="3" t="n">
        <f aca="false">HYPERLINK(CONCATENATE("http://www.ncbi.nlm.nih.gov/pubmed?term=",D81),D81)</f>
        <v>16177806</v>
      </c>
      <c r="B81" s="1" t="s">
        <v>28</v>
      </c>
      <c r="C81" s="1" t="s">
        <v>60</v>
      </c>
      <c r="D81" s="1" t="n">
        <v>16177806</v>
      </c>
      <c r="E81" s="1" t="n">
        <v>3551</v>
      </c>
      <c r="F81" s="1" t="s">
        <v>61</v>
      </c>
    </row>
    <row r="82" customFormat="false" ht="15" hidden="false" customHeight="false" outlineLevel="0" collapsed="false">
      <c r="A82" s="3" t="n">
        <f aca="false">HYPERLINK(CONCATENATE("http://www.ncbi.nlm.nih.gov/pubmed?term=",D82),D82)</f>
        <v>20331378</v>
      </c>
      <c r="B82" s="1" t="s">
        <v>28</v>
      </c>
      <c r="C82" s="1" t="s">
        <v>60</v>
      </c>
      <c r="D82" s="1" t="n">
        <v>20331378</v>
      </c>
      <c r="E82" s="1" t="n">
        <v>3551</v>
      </c>
      <c r="F82" s="1" t="s">
        <v>61</v>
      </c>
    </row>
    <row r="83" customFormat="false" ht="15" hidden="false" customHeight="false" outlineLevel="0" collapsed="false">
      <c r="A83" s="3" t="n">
        <f aca="false">HYPERLINK(CONCATENATE("http://www.ncbi.nlm.nih.gov/pubmed?term=",D83),D83)</f>
        <v>17408646</v>
      </c>
      <c r="B83" s="1" t="s">
        <v>28</v>
      </c>
      <c r="C83" s="1" t="s">
        <v>62</v>
      </c>
      <c r="D83" s="1" t="n">
        <v>17408646</v>
      </c>
      <c r="E83" s="1" t="n">
        <v>3350</v>
      </c>
      <c r="F83" s="1" t="s">
        <v>63</v>
      </c>
    </row>
    <row r="84" customFormat="false" ht="15" hidden="false" customHeight="false" outlineLevel="0" collapsed="false">
      <c r="A84" s="3" t="n">
        <f aca="false">HYPERLINK(CONCATENATE("http://www.ncbi.nlm.nih.gov/pubmed?term=",D84),D84)</f>
        <v>12482853</v>
      </c>
      <c r="B84" s="1" t="s">
        <v>28</v>
      </c>
      <c r="C84" s="1" t="s">
        <v>64</v>
      </c>
      <c r="D84" s="1" t="n">
        <v>12482853</v>
      </c>
      <c r="E84" s="1" t="n">
        <v>3320</v>
      </c>
      <c r="F84" s="1" t="s">
        <v>65</v>
      </c>
    </row>
    <row r="85" customFormat="false" ht="15" hidden="false" customHeight="false" outlineLevel="0" collapsed="false">
      <c r="A85" s="3" t="n">
        <f aca="false">HYPERLINK(CONCATENATE("http://www.ncbi.nlm.nih.gov/pubmed?term=",D85),D85)</f>
        <v>19656872</v>
      </c>
      <c r="B85" s="1" t="s">
        <v>28</v>
      </c>
      <c r="C85" s="1" t="s">
        <v>64</v>
      </c>
      <c r="D85" s="1" t="n">
        <v>19656872</v>
      </c>
      <c r="E85" s="1" t="n">
        <v>3320</v>
      </c>
      <c r="F85" s="1" t="s">
        <v>65</v>
      </c>
    </row>
    <row r="86" customFormat="false" ht="15" hidden="false" customHeight="false" outlineLevel="0" collapsed="false">
      <c r="A86" s="3" t="n">
        <f aca="false">HYPERLINK(CONCATENATE("http://www.ncbi.nlm.nih.gov/pubmed?term=",D86),D86)</f>
        <v>21126747</v>
      </c>
      <c r="B86" s="1" t="s">
        <v>28</v>
      </c>
      <c r="C86" s="1" t="s">
        <v>64</v>
      </c>
      <c r="D86" s="1" t="n">
        <v>21126747</v>
      </c>
      <c r="E86" s="1" t="n">
        <v>3320</v>
      </c>
      <c r="F86" s="1" t="s">
        <v>65</v>
      </c>
    </row>
    <row r="87" customFormat="false" ht="15" hidden="false" customHeight="false" outlineLevel="0" collapsed="false">
      <c r="A87" s="3" t="n">
        <f aca="false">HYPERLINK(CONCATENATE("http://www.ncbi.nlm.nih.gov/pubmed?term=",D87),D87)</f>
        <v>20237496</v>
      </c>
      <c r="B87" s="1" t="s">
        <v>28</v>
      </c>
      <c r="C87" s="1" t="s">
        <v>66</v>
      </c>
      <c r="D87" s="1" t="n">
        <v>20237496</v>
      </c>
      <c r="E87" s="1" t="n">
        <v>3269</v>
      </c>
      <c r="F87" s="1" t="s">
        <v>67</v>
      </c>
    </row>
    <row r="88" customFormat="false" ht="15" hidden="false" customHeight="false" outlineLevel="0" collapsed="false">
      <c r="A88" s="3" t="n">
        <f aca="false">HYPERLINK(CONCATENATE("http://www.ncbi.nlm.nih.gov/pubmed?term=",D88),D88)</f>
        <v>12632497</v>
      </c>
      <c r="B88" s="1" t="s">
        <v>28</v>
      </c>
      <c r="C88" s="1" t="s">
        <v>68</v>
      </c>
      <c r="D88" s="1" t="n">
        <v>12632497</v>
      </c>
      <c r="E88" s="1" t="n">
        <v>2950</v>
      </c>
      <c r="F88" s="1" t="s">
        <v>69</v>
      </c>
    </row>
    <row r="89" customFormat="false" ht="15" hidden="false" customHeight="false" outlineLevel="0" collapsed="false">
      <c r="A89" s="3" t="n">
        <f aca="false">HYPERLINK(CONCATENATE("http://www.ncbi.nlm.nih.gov/pubmed?term=",D89),D89)</f>
        <v>14714299</v>
      </c>
      <c r="B89" s="1" t="s">
        <v>28</v>
      </c>
      <c r="C89" s="1" t="s">
        <v>68</v>
      </c>
      <c r="D89" s="1" t="n">
        <v>14714299</v>
      </c>
      <c r="E89" s="1" t="n">
        <v>2950</v>
      </c>
      <c r="F89" s="1" t="s">
        <v>69</v>
      </c>
    </row>
    <row r="90" customFormat="false" ht="15" hidden="false" customHeight="false" outlineLevel="0" collapsed="false">
      <c r="A90" s="3" t="n">
        <f aca="false">HYPERLINK(CONCATENATE("http://www.ncbi.nlm.nih.gov/pubmed?term=",D90),D90)</f>
        <v>16157826</v>
      </c>
      <c r="B90" s="1" t="s">
        <v>28</v>
      </c>
      <c r="C90" s="1" t="s">
        <v>68</v>
      </c>
      <c r="D90" s="1" t="n">
        <v>16157826</v>
      </c>
      <c r="E90" s="1" t="n">
        <v>2950</v>
      </c>
      <c r="F90" s="1" t="s">
        <v>69</v>
      </c>
    </row>
    <row r="91" customFormat="false" ht="15" hidden="false" customHeight="false" outlineLevel="0" collapsed="false">
      <c r="A91" s="3" t="n">
        <f aca="false">HYPERLINK(CONCATENATE("http://www.ncbi.nlm.nih.gov/pubmed?term=",D91),D91)</f>
        <v>16316639</v>
      </c>
      <c r="B91" s="1" t="s">
        <v>28</v>
      </c>
      <c r="C91" s="1" t="s">
        <v>68</v>
      </c>
      <c r="D91" s="1" t="n">
        <v>16316639</v>
      </c>
      <c r="E91" s="1" t="n">
        <v>2950</v>
      </c>
      <c r="F91" s="1" t="s">
        <v>69</v>
      </c>
    </row>
    <row r="92" customFormat="false" ht="15" hidden="false" customHeight="false" outlineLevel="0" collapsed="false">
      <c r="A92" s="3" t="n">
        <f aca="false">HYPERLINK(CONCATENATE("http://www.ncbi.nlm.nih.gov/pubmed?term=",D92),D92)</f>
        <v>17716224</v>
      </c>
      <c r="B92" s="1" t="s">
        <v>28</v>
      </c>
      <c r="C92" s="1" t="s">
        <v>68</v>
      </c>
      <c r="D92" s="1" t="n">
        <v>17716224</v>
      </c>
      <c r="E92" s="1" t="n">
        <v>2950</v>
      </c>
      <c r="F92" s="1" t="s">
        <v>69</v>
      </c>
    </row>
    <row r="93" customFormat="false" ht="15" hidden="false" customHeight="false" outlineLevel="0" collapsed="false">
      <c r="A93" s="3" t="n">
        <f aca="false">HYPERLINK(CONCATENATE("http://www.ncbi.nlm.nih.gov/pubmed?term=",D93),D93)</f>
        <v>19102379</v>
      </c>
      <c r="B93" s="1" t="s">
        <v>28</v>
      </c>
      <c r="C93" s="1" t="s">
        <v>68</v>
      </c>
      <c r="D93" s="1" t="n">
        <v>19102379</v>
      </c>
      <c r="E93" s="1" t="n">
        <v>2950</v>
      </c>
      <c r="F93" s="1" t="s">
        <v>69</v>
      </c>
    </row>
    <row r="94" customFormat="false" ht="15" hidden="false" customHeight="false" outlineLevel="0" collapsed="false">
      <c r="A94" s="3" t="n">
        <f aca="false">HYPERLINK(CONCATENATE("http://www.ncbi.nlm.nih.gov/pubmed?term=",D94),D94)</f>
        <v>20237496</v>
      </c>
      <c r="B94" s="1" t="s">
        <v>28</v>
      </c>
      <c r="C94" s="1" t="s">
        <v>68</v>
      </c>
      <c r="D94" s="1" t="n">
        <v>20237496</v>
      </c>
      <c r="E94" s="1" t="n">
        <v>2950</v>
      </c>
      <c r="F94" s="1" t="s">
        <v>69</v>
      </c>
    </row>
    <row r="95" customFormat="false" ht="15" hidden="false" customHeight="false" outlineLevel="0" collapsed="false">
      <c r="A95" s="3" t="n">
        <f aca="false">HYPERLINK(CONCATENATE("http://www.ncbi.nlm.nih.gov/pubmed?term=",D95),D95)</f>
        <v>12684661</v>
      </c>
      <c r="B95" s="1" t="s">
        <v>28</v>
      </c>
      <c r="C95" s="1" t="s">
        <v>23</v>
      </c>
      <c r="D95" s="1" t="n">
        <v>12684661</v>
      </c>
      <c r="E95" s="1" t="n">
        <v>2147</v>
      </c>
      <c r="F95" s="1" t="s">
        <v>24</v>
      </c>
    </row>
    <row r="96" customFormat="false" ht="15" hidden="false" customHeight="false" outlineLevel="0" collapsed="false">
      <c r="A96" s="3" t="n">
        <f aca="false">HYPERLINK(CONCATENATE("http://www.ncbi.nlm.nih.gov/pubmed?term=",D96),D96)</f>
        <v>15056097</v>
      </c>
      <c r="B96" s="1" t="s">
        <v>28</v>
      </c>
      <c r="C96" s="1" t="s">
        <v>23</v>
      </c>
      <c r="D96" s="1" t="n">
        <v>15056097</v>
      </c>
      <c r="E96" s="1" t="n">
        <v>2147</v>
      </c>
      <c r="F96" s="1" t="s">
        <v>24</v>
      </c>
    </row>
    <row r="97" customFormat="false" ht="15" hidden="false" customHeight="false" outlineLevel="0" collapsed="false">
      <c r="A97" s="3" t="n">
        <f aca="false">HYPERLINK(CONCATENATE("http://www.ncbi.nlm.nih.gov/pubmed?term=",D97),D97)</f>
        <v>18422961</v>
      </c>
      <c r="B97" s="1" t="s">
        <v>28</v>
      </c>
      <c r="C97" s="1" t="s">
        <v>23</v>
      </c>
      <c r="D97" s="1" t="n">
        <v>18422961</v>
      </c>
      <c r="E97" s="1" t="n">
        <v>2147</v>
      </c>
      <c r="F97" s="1" t="s">
        <v>24</v>
      </c>
    </row>
    <row r="98" customFormat="false" ht="15" hidden="false" customHeight="false" outlineLevel="0" collapsed="false">
      <c r="A98" s="3" t="n">
        <f aca="false">HYPERLINK(CONCATENATE("http://www.ncbi.nlm.nih.gov/pubmed?term=",D98),D98)</f>
        <v>19197197</v>
      </c>
      <c r="B98" s="1" t="s">
        <v>28</v>
      </c>
      <c r="C98" s="1" t="s">
        <v>23</v>
      </c>
      <c r="D98" s="1" t="n">
        <v>19197197</v>
      </c>
      <c r="E98" s="1" t="n">
        <v>2147</v>
      </c>
      <c r="F98" s="1" t="s">
        <v>24</v>
      </c>
    </row>
    <row r="99" customFormat="false" ht="15" hidden="false" customHeight="false" outlineLevel="0" collapsed="false">
      <c r="A99" s="3" t="n">
        <f aca="false">HYPERLINK(CONCATENATE("http://www.ncbi.nlm.nih.gov/pubmed?term=",D99),D99)</f>
        <v>11236836</v>
      </c>
      <c r="B99" s="1" t="s">
        <v>28</v>
      </c>
      <c r="C99" s="1" t="s">
        <v>70</v>
      </c>
      <c r="D99" s="1" t="n">
        <v>11236836</v>
      </c>
      <c r="E99" s="1" t="n">
        <v>1813</v>
      </c>
      <c r="F99" s="1" t="s">
        <v>71</v>
      </c>
    </row>
    <row r="100" customFormat="false" ht="15" hidden="false" customHeight="false" outlineLevel="0" collapsed="false">
      <c r="A100" s="3" t="n">
        <f aca="false">HYPERLINK(CONCATENATE("http://www.ncbi.nlm.nih.gov/pubmed?term=",D100),D100)</f>
        <v>12727530</v>
      </c>
      <c r="B100" s="1" t="s">
        <v>28</v>
      </c>
      <c r="C100" s="1" t="s">
        <v>72</v>
      </c>
      <c r="D100" s="1" t="n">
        <v>12727530</v>
      </c>
      <c r="E100" s="1" t="n">
        <v>1803</v>
      </c>
      <c r="F100" s="1" t="s">
        <v>73</v>
      </c>
    </row>
    <row r="101" customFormat="false" ht="15" hidden="false" customHeight="false" outlineLevel="0" collapsed="false">
      <c r="A101" s="3" t="n">
        <f aca="false">HYPERLINK(CONCATENATE("http://www.ncbi.nlm.nih.gov/pubmed?term=",D101),D101)</f>
        <v>17944883</v>
      </c>
      <c r="B101" s="1" t="s">
        <v>28</v>
      </c>
      <c r="C101" s="1" t="s">
        <v>72</v>
      </c>
      <c r="D101" s="1" t="n">
        <v>17944883</v>
      </c>
      <c r="E101" s="1" t="n">
        <v>1803</v>
      </c>
      <c r="F101" s="1" t="s">
        <v>73</v>
      </c>
    </row>
    <row r="102" customFormat="false" ht="15" hidden="false" customHeight="false" outlineLevel="0" collapsed="false">
      <c r="A102" s="3" t="n">
        <f aca="false">HYPERLINK(CONCATENATE("http://www.ncbi.nlm.nih.gov/pubmed?term=",D102),D102)</f>
        <v>14568264</v>
      </c>
      <c r="B102" s="1" t="s">
        <v>28</v>
      </c>
      <c r="C102" s="1" t="s">
        <v>74</v>
      </c>
      <c r="D102" s="1" t="n">
        <v>14568264</v>
      </c>
      <c r="E102" s="1" t="n">
        <v>1548</v>
      </c>
      <c r="F102" s="1" t="s">
        <v>75</v>
      </c>
    </row>
    <row r="103" customFormat="false" ht="15" hidden="false" customHeight="false" outlineLevel="0" collapsed="false">
      <c r="A103" s="3" t="n">
        <f aca="false">HYPERLINK(CONCATENATE("http://www.ncbi.nlm.nih.gov/pubmed?term=",D103),D103)</f>
        <v>16048566</v>
      </c>
      <c r="B103" s="1" t="s">
        <v>28</v>
      </c>
      <c r="C103" s="1" t="s">
        <v>74</v>
      </c>
      <c r="D103" s="1" t="n">
        <v>16048566</v>
      </c>
      <c r="E103" s="1" t="n">
        <v>1548</v>
      </c>
      <c r="F103" s="1" t="s">
        <v>75</v>
      </c>
    </row>
    <row r="104" customFormat="false" ht="15" hidden="false" customHeight="false" outlineLevel="0" collapsed="false">
      <c r="A104" s="3" t="n">
        <f aca="false">HYPERLINK(CONCATENATE("http://www.ncbi.nlm.nih.gov/pubmed?term=",D104),D104)</f>
        <v>19537956</v>
      </c>
      <c r="B104" s="1" t="s">
        <v>28</v>
      </c>
      <c r="C104" s="1" t="s">
        <v>74</v>
      </c>
      <c r="D104" s="1" t="n">
        <v>19537956</v>
      </c>
      <c r="E104" s="1" t="n">
        <v>1548</v>
      </c>
      <c r="F104" s="1" t="s">
        <v>75</v>
      </c>
    </row>
    <row r="105" customFormat="false" ht="15" hidden="false" customHeight="false" outlineLevel="0" collapsed="false">
      <c r="A105" s="3" t="n">
        <f aca="false">HYPERLINK(CONCATENATE("http://www.ncbi.nlm.nih.gov/pubmed?term=",D105),D105)</f>
        <v>12971967</v>
      </c>
      <c r="B105" s="1" t="s">
        <v>28</v>
      </c>
      <c r="C105" s="1" t="s">
        <v>76</v>
      </c>
      <c r="D105" s="1" t="n">
        <v>12971967</v>
      </c>
      <c r="E105" s="1" t="n">
        <v>1312</v>
      </c>
      <c r="F105" s="1" t="s">
        <v>77</v>
      </c>
    </row>
    <row r="106" customFormat="false" ht="15" hidden="false" customHeight="false" outlineLevel="0" collapsed="false">
      <c r="A106" s="3" t="n">
        <f aca="false">HYPERLINK(CONCATENATE("http://www.ncbi.nlm.nih.gov/pubmed?term=",D106),D106)</f>
        <v>19064581</v>
      </c>
      <c r="B106" s="1" t="s">
        <v>28</v>
      </c>
      <c r="C106" s="1" t="s">
        <v>76</v>
      </c>
      <c r="D106" s="1" t="n">
        <v>19064581</v>
      </c>
      <c r="E106" s="1" t="n">
        <v>1312</v>
      </c>
      <c r="F106" s="1" t="s">
        <v>77</v>
      </c>
    </row>
    <row r="107" customFormat="false" ht="15" hidden="false" customHeight="false" outlineLevel="0" collapsed="false">
      <c r="A107" s="3" t="n">
        <f aca="false">HYPERLINK(CONCATENATE("http://www.ncbi.nlm.nih.gov/pubmed?term=",D107),D107)</f>
        <v>20237496</v>
      </c>
      <c r="B107" s="1" t="s">
        <v>28</v>
      </c>
      <c r="C107" s="1" t="s">
        <v>78</v>
      </c>
      <c r="D107" s="1" t="n">
        <v>20237496</v>
      </c>
      <c r="E107" s="1" t="n">
        <v>1128</v>
      </c>
      <c r="F107" s="1" t="s">
        <v>79</v>
      </c>
    </row>
    <row r="108" customFormat="false" ht="15" hidden="false" customHeight="false" outlineLevel="0" collapsed="false">
      <c r="A108" s="3" t="n">
        <f aca="false">HYPERLINK(CONCATENATE("http://www.ncbi.nlm.nih.gov/pubmed?term=",D108),D108)</f>
        <v>19658107</v>
      </c>
      <c r="B108" s="1" t="s">
        <v>28</v>
      </c>
      <c r="C108" s="1" t="s">
        <v>80</v>
      </c>
      <c r="D108" s="1" t="n">
        <v>19658107</v>
      </c>
      <c r="E108" s="1" t="n">
        <v>1066</v>
      </c>
      <c r="F108" s="1" t="s">
        <v>81</v>
      </c>
    </row>
    <row r="109" customFormat="false" ht="15" hidden="false" customHeight="false" outlineLevel="0" collapsed="false">
      <c r="A109" s="3" t="n">
        <f aca="false">HYPERLINK(CONCATENATE("http://www.ncbi.nlm.nih.gov/pubmed?term=",D109),D109)</f>
        <v>20530478</v>
      </c>
      <c r="B109" s="1" t="s">
        <v>28</v>
      </c>
      <c r="C109" s="1" t="s">
        <v>80</v>
      </c>
      <c r="D109" s="1" t="n">
        <v>20530478</v>
      </c>
      <c r="E109" s="1" t="n">
        <v>1066</v>
      </c>
      <c r="F109" s="1" t="s">
        <v>81</v>
      </c>
    </row>
    <row r="110" customFormat="false" ht="15" hidden="false" customHeight="false" outlineLevel="0" collapsed="false">
      <c r="A110" s="3" t="n">
        <f aca="false">HYPERLINK(CONCATENATE("http://www.ncbi.nlm.nih.gov/pubmed?term=",D110),D110)</f>
        <v>1312467</v>
      </c>
      <c r="B110" s="1" t="s">
        <v>28</v>
      </c>
      <c r="C110" s="1" t="s">
        <v>82</v>
      </c>
      <c r="D110" s="1" t="n">
        <v>1312467</v>
      </c>
      <c r="E110" s="1" t="n">
        <v>1017</v>
      </c>
      <c r="F110" s="1" t="s">
        <v>83</v>
      </c>
    </row>
    <row r="111" customFormat="false" ht="15" hidden="false" customHeight="false" outlineLevel="0" collapsed="false">
      <c r="A111" s="3" t="n">
        <f aca="false">HYPERLINK(CONCATENATE("http://www.ncbi.nlm.nih.gov/pubmed?term=",D111),D111)</f>
        <v>1312467</v>
      </c>
      <c r="B111" s="1" t="s">
        <v>28</v>
      </c>
      <c r="C111" s="1" t="s">
        <v>84</v>
      </c>
      <c r="D111" s="1" t="n">
        <v>1312467</v>
      </c>
      <c r="E111" s="1" t="n">
        <v>890</v>
      </c>
      <c r="F111" s="1" t="s">
        <v>85</v>
      </c>
    </row>
    <row r="112" customFormat="false" ht="15" hidden="false" customHeight="false" outlineLevel="0" collapsed="false">
      <c r="A112" s="3" t="n">
        <f aca="false">HYPERLINK(CONCATENATE("http://www.ncbi.nlm.nih.gov/pubmed?term=",D112),D112)</f>
        <v>1967822</v>
      </c>
      <c r="B112" s="1" t="s">
        <v>28</v>
      </c>
      <c r="C112" s="1" t="s">
        <v>84</v>
      </c>
      <c r="D112" s="1" t="n">
        <v>1967822</v>
      </c>
      <c r="E112" s="1" t="n">
        <v>890</v>
      </c>
      <c r="F112" s="1" t="s">
        <v>85</v>
      </c>
    </row>
    <row r="113" customFormat="false" ht="15" hidden="false" customHeight="false" outlineLevel="0" collapsed="false">
      <c r="A113" s="3" t="n">
        <f aca="false">HYPERLINK(CONCATENATE("http://www.ncbi.nlm.nih.gov/pubmed?term=",D113),D113)</f>
        <v>11896577</v>
      </c>
      <c r="B113" s="1" t="s">
        <v>28</v>
      </c>
      <c r="C113" s="1" t="s">
        <v>84</v>
      </c>
      <c r="D113" s="1" t="n">
        <v>11896577</v>
      </c>
      <c r="E113" s="1" t="n">
        <v>890</v>
      </c>
      <c r="F113" s="1" t="s">
        <v>85</v>
      </c>
    </row>
    <row r="114" customFormat="false" ht="15" hidden="false" customHeight="false" outlineLevel="0" collapsed="false">
      <c r="A114" s="3" t="n">
        <f aca="false">HYPERLINK(CONCATENATE("http://www.ncbi.nlm.nih.gov/pubmed?term=",D114),D114)</f>
        <v>12601350</v>
      </c>
      <c r="B114" s="1" t="s">
        <v>28</v>
      </c>
      <c r="C114" s="1" t="s">
        <v>84</v>
      </c>
      <c r="D114" s="1" t="n">
        <v>12601350</v>
      </c>
      <c r="E114" s="1" t="n">
        <v>890</v>
      </c>
      <c r="F114" s="1" t="s">
        <v>85</v>
      </c>
    </row>
    <row r="115" customFormat="false" ht="15" hidden="false" customHeight="false" outlineLevel="0" collapsed="false">
      <c r="A115" s="3" t="n">
        <f aca="false">HYPERLINK(CONCATENATE("http://www.ncbi.nlm.nih.gov/pubmed?term=",D115),D115)</f>
        <v>16897667</v>
      </c>
      <c r="B115" s="1" t="s">
        <v>28</v>
      </c>
      <c r="C115" s="1" t="s">
        <v>86</v>
      </c>
      <c r="D115" s="1" t="n">
        <v>16897667</v>
      </c>
      <c r="E115" s="1" t="n">
        <v>836</v>
      </c>
      <c r="F115" s="1" t="s">
        <v>87</v>
      </c>
    </row>
    <row r="116" customFormat="false" ht="15" hidden="false" customHeight="false" outlineLevel="0" collapsed="false">
      <c r="A116" s="3" t="n">
        <f aca="false">HYPERLINK(CONCATENATE("http://www.ncbi.nlm.nih.gov/pubmed?term=",D116),D116)</f>
        <v>11877309</v>
      </c>
      <c r="B116" s="1" t="s">
        <v>28</v>
      </c>
      <c r="C116" s="1" t="s">
        <v>88</v>
      </c>
      <c r="D116" s="1" t="n">
        <v>11877309</v>
      </c>
      <c r="E116" s="1" t="n">
        <v>596</v>
      </c>
      <c r="F116" s="1" t="s">
        <v>89</v>
      </c>
    </row>
    <row r="117" customFormat="false" ht="15" hidden="false" customHeight="false" outlineLevel="0" collapsed="false">
      <c r="A117" s="3" t="n">
        <f aca="false">HYPERLINK(CONCATENATE("http://www.ncbi.nlm.nih.gov/pubmed?term=",D117),D117)</f>
        <v>12011972</v>
      </c>
      <c r="B117" s="1" t="s">
        <v>28</v>
      </c>
      <c r="C117" s="1" t="s">
        <v>88</v>
      </c>
      <c r="D117" s="1" t="n">
        <v>12011972</v>
      </c>
      <c r="E117" s="1" t="n">
        <v>596</v>
      </c>
      <c r="F117" s="1" t="s">
        <v>89</v>
      </c>
    </row>
    <row r="118" customFormat="false" ht="15" hidden="false" customHeight="false" outlineLevel="0" collapsed="false">
      <c r="A118" s="3" t="n">
        <f aca="false">HYPERLINK(CONCATENATE("http://www.ncbi.nlm.nih.gov/pubmed?term=",D118),D118)</f>
        <v>15123638</v>
      </c>
      <c r="B118" s="1" t="s">
        <v>28</v>
      </c>
      <c r="C118" s="1" t="s">
        <v>88</v>
      </c>
      <c r="D118" s="1" t="n">
        <v>15123638</v>
      </c>
      <c r="E118" s="1" t="n">
        <v>596</v>
      </c>
      <c r="F118" s="1" t="s">
        <v>89</v>
      </c>
    </row>
    <row r="119" customFormat="false" ht="15" hidden="false" customHeight="false" outlineLevel="0" collapsed="false">
      <c r="A119" s="3" t="n">
        <f aca="false">HYPERLINK(CONCATENATE("http://www.ncbi.nlm.nih.gov/pubmed?term=",D119),D119)</f>
        <v>18538438</v>
      </c>
      <c r="B119" s="1" t="s">
        <v>28</v>
      </c>
      <c r="C119" s="1" t="s">
        <v>88</v>
      </c>
      <c r="D119" s="1" t="n">
        <v>18538438</v>
      </c>
      <c r="E119" s="1" t="n">
        <v>596</v>
      </c>
      <c r="F119" s="1" t="s">
        <v>89</v>
      </c>
    </row>
    <row r="120" customFormat="false" ht="15" hidden="false" customHeight="false" outlineLevel="0" collapsed="false">
      <c r="A120" s="3" t="n">
        <f aca="false">HYPERLINK(CONCATENATE("http://www.ncbi.nlm.nih.gov/pubmed?term=",D120),D120)</f>
        <v>18543286</v>
      </c>
      <c r="B120" s="1" t="s">
        <v>28</v>
      </c>
      <c r="C120" s="1" t="s">
        <v>88</v>
      </c>
      <c r="D120" s="1" t="n">
        <v>18543286</v>
      </c>
      <c r="E120" s="1" t="n">
        <v>596</v>
      </c>
      <c r="F120" s="1" t="s">
        <v>89</v>
      </c>
    </row>
    <row r="121" customFormat="false" ht="15" hidden="false" customHeight="false" outlineLevel="0" collapsed="false">
      <c r="A121" s="3" t="n">
        <f aca="false">HYPERLINK(CONCATENATE("http://www.ncbi.nlm.nih.gov/pubmed?term=",D121),D121)</f>
        <v>19260506</v>
      </c>
      <c r="B121" s="1" t="s">
        <v>28</v>
      </c>
      <c r="C121" s="1" t="s">
        <v>88</v>
      </c>
      <c r="D121" s="1" t="n">
        <v>19260506</v>
      </c>
      <c r="E121" s="1" t="n">
        <v>596</v>
      </c>
      <c r="F121" s="1" t="s">
        <v>89</v>
      </c>
    </row>
    <row r="122" customFormat="false" ht="15" hidden="false" customHeight="false" outlineLevel="0" collapsed="false">
      <c r="A122" s="3" t="n">
        <f aca="false">HYPERLINK(CONCATENATE("http://www.ncbi.nlm.nih.gov/pubmed?term=",D122),D122)</f>
        <v>20237496</v>
      </c>
      <c r="B122" s="1" t="s">
        <v>28</v>
      </c>
      <c r="C122" s="1" t="s">
        <v>88</v>
      </c>
      <c r="D122" s="1" t="n">
        <v>20237496</v>
      </c>
      <c r="E122" s="1" t="n">
        <v>596</v>
      </c>
      <c r="F122" s="1" t="s">
        <v>89</v>
      </c>
    </row>
    <row r="123" customFormat="false" ht="15" hidden="false" customHeight="false" outlineLevel="0" collapsed="false">
      <c r="A123" s="3" t="n">
        <f aca="false">HYPERLINK(CONCATENATE("http://www.ncbi.nlm.nih.gov/pubmed?term=",D123),D123)</f>
        <v>20627094</v>
      </c>
      <c r="B123" s="1" t="s">
        <v>28</v>
      </c>
      <c r="C123" s="1" t="s">
        <v>88</v>
      </c>
      <c r="D123" s="1" t="n">
        <v>20627094</v>
      </c>
      <c r="E123" s="1" t="n">
        <v>596</v>
      </c>
      <c r="F123" s="1" t="s">
        <v>89</v>
      </c>
    </row>
    <row r="124" customFormat="false" ht="15" hidden="false" customHeight="false" outlineLevel="0" collapsed="false">
      <c r="A124" s="3" t="n">
        <f aca="false">HYPERLINK(CONCATENATE("http://www.ncbi.nlm.nih.gov/pubmed?term=",D124),D124)</f>
        <v>21115898</v>
      </c>
      <c r="B124" s="1" t="s">
        <v>28</v>
      </c>
      <c r="C124" s="1" t="s">
        <v>88</v>
      </c>
      <c r="D124" s="1" t="n">
        <v>21115898</v>
      </c>
      <c r="E124" s="1" t="n">
        <v>596</v>
      </c>
      <c r="F124" s="1" t="s">
        <v>89</v>
      </c>
    </row>
    <row r="125" customFormat="false" ht="15" hidden="false" customHeight="false" outlineLevel="0" collapsed="false">
      <c r="A125" s="3" t="n">
        <f aca="false">HYPERLINK(CONCATENATE("http://www.ncbi.nlm.nih.gov/pubmed?term=",D125),D125)</f>
        <v>20237496</v>
      </c>
      <c r="B125" s="1" t="s">
        <v>28</v>
      </c>
      <c r="C125" s="1" t="s">
        <v>90</v>
      </c>
      <c r="D125" s="1" t="n">
        <v>20237496</v>
      </c>
      <c r="E125" s="1" t="n">
        <v>27032</v>
      </c>
      <c r="F125" s="1" t="s">
        <v>91</v>
      </c>
    </row>
    <row r="126" customFormat="false" ht="15" hidden="false" customHeight="false" outlineLevel="0" collapsed="false">
      <c r="A126" s="3" t="n">
        <f aca="false">HYPERLINK(CONCATENATE("http://www.ncbi.nlm.nih.gov/pubmed?term=",D126),D126)</f>
        <v>12085360</v>
      </c>
      <c r="B126" s="1" t="s">
        <v>28</v>
      </c>
      <c r="C126" s="1" t="s">
        <v>14</v>
      </c>
      <c r="D126" s="1" t="n">
        <v>12085360</v>
      </c>
      <c r="E126" s="1" t="n">
        <v>367</v>
      </c>
      <c r="F126" s="1" t="s">
        <v>15</v>
      </c>
    </row>
    <row r="127" customFormat="false" ht="15" hidden="false" customHeight="false" outlineLevel="0" collapsed="false">
      <c r="A127" s="3" t="n">
        <f aca="false">HYPERLINK(CONCATENATE("http://www.ncbi.nlm.nih.gov/pubmed?term=",D127),D127)</f>
        <v>17230529</v>
      </c>
      <c r="B127" s="1" t="s">
        <v>28</v>
      </c>
      <c r="C127" s="1" t="s">
        <v>14</v>
      </c>
      <c r="D127" s="1" t="n">
        <v>17230529</v>
      </c>
      <c r="E127" s="1" t="n">
        <v>367</v>
      </c>
      <c r="F127" s="1" t="s">
        <v>15</v>
      </c>
    </row>
    <row r="128" customFormat="false" ht="15" hidden="false" customHeight="false" outlineLevel="0" collapsed="false">
      <c r="A128" s="3" t="n">
        <f aca="false">HYPERLINK(CONCATENATE("http://www.ncbi.nlm.nih.gov/pubmed?term=",D128),D128)</f>
        <v>17259306</v>
      </c>
      <c r="B128" s="1" t="s">
        <v>28</v>
      </c>
      <c r="C128" s="1" t="s">
        <v>14</v>
      </c>
      <c r="D128" s="1" t="n">
        <v>17259306</v>
      </c>
      <c r="E128" s="1" t="n">
        <v>367</v>
      </c>
      <c r="F128" s="1" t="s">
        <v>15</v>
      </c>
    </row>
    <row r="129" customFormat="false" ht="15" hidden="false" customHeight="false" outlineLevel="0" collapsed="false">
      <c r="A129" s="3" t="n">
        <f aca="false">HYPERLINK(CONCATENATE("http://www.ncbi.nlm.nih.gov/pubmed?term=",D129),D129)</f>
        <v>19962986</v>
      </c>
      <c r="B129" s="1" t="s">
        <v>28</v>
      </c>
      <c r="C129" s="1" t="s">
        <v>14</v>
      </c>
      <c r="D129" s="1" t="n">
        <v>19962986</v>
      </c>
      <c r="E129" s="1" t="n">
        <v>367</v>
      </c>
      <c r="F129" s="1" t="s">
        <v>15</v>
      </c>
    </row>
    <row r="130" customFormat="false" ht="15" hidden="false" customHeight="false" outlineLevel="0" collapsed="false">
      <c r="A130" s="3" t="n">
        <f aca="false">HYPERLINK(CONCATENATE("http://www.ncbi.nlm.nih.gov/pubmed?term=",D130),D130)</f>
        <v>21117024</v>
      </c>
      <c r="B130" s="1" t="s">
        <v>28</v>
      </c>
      <c r="C130" s="1" t="s">
        <v>14</v>
      </c>
      <c r="D130" s="1" t="n">
        <v>21117024</v>
      </c>
      <c r="E130" s="1" t="n">
        <v>367</v>
      </c>
      <c r="F130" s="1" t="s">
        <v>15</v>
      </c>
    </row>
    <row r="131" customFormat="false" ht="15" hidden="false" customHeight="false" outlineLevel="0" collapsed="false">
      <c r="A131" s="3" t="n">
        <f aca="false">HYPERLINK(CONCATENATE("http://www.ncbi.nlm.nih.gov/pubmed?term=",D131),D131)</f>
        <v>20126469</v>
      </c>
      <c r="B131" s="1" t="s">
        <v>28</v>
      </c>
      <c r="C131" s="1" t="s">
        <v>92</v>
      </c>
      <c r="D131" s="1" t="n">
        <v>20126469</v>
      </c>
      <c r="E131" s="1" t="n">
        <v>240</v>
      </c>
      <c r="F131" s="1" t="s">
        <v>93</v>
      </c>
    </row>
    <row r="132" customFormat="false" ht="15" hidden="false" customHeight="false" outlineLevel="0" collapsed="false">
      <c r="A132" s="3" t="n">
        <f aca="false">HYPERLINK(CONCATENATE("http://www.ncbi.nlm.nih.gov/pubmed?term=",D132),D132)</f>
        <v>20173757</v>
      </c>
      <c r="B132" s="1" t="s">
        <v>28</v>
      </c>
      <c r="C132" s="1" t="s">
        <v>92</v>
      </c>
      <c r="D132" s="1" t="n">
        <v>20173757</v>
      </c>
      <c r="E132" s="1" t="n">
        <v>240</v>
      </c>
      <c r="F132" s="1" t="s">
        <v>93</v>
      </c>
    </row>
    <row r="133" customFormat="false" ht="15" hidden="false" customHeight="false" outlineLevel="0" collapsed="false">
      <c r="A133" s="3" t="n">
        <f aca="false">HYPERLINK(CONCATENATE("http://www.ncbi.nlm.nih.gov/pubmed?term=",D133),D133)</f>
        <v>16108768</v>
      </c>
      <c r="B133" s="1" t="s">
        <v>28</v>
      </c>
      <c r="C133" s="1" t="s">
        <v>94</v>
      </c>
      <c r="D133" s="1" t="n">
        <v>16108768</v>
      </c>
      <c r="E133" s="1" t="n">
        <v>185</v>
      </c>
      <c r="F133" s="1" t="s">
        <v>95</v>
      </c>
    </row>
    <row r="134" customFormat="false" ht="15" hidden="false" customHeight="false" outlineLevel="0" collapsed="false">
      <c r="A134" s="3" t="n">
        <f aca="false">HYPERLINK(CONCATENATE("http://www.ncbi.nlm.nih.gov/pubmed?term=",D134),D134)</f>
        <v>19040540</v>
      </c>
      <c r="B134" s="1" t="s">
        <v>28</v>
      </c>
      <c r="C134" s="1" t="s">
        <v>94</v>
      </c>
      <c r="D134" s="1" t="n">
        <v>19040540</v>
      </c>
      <c r="E134" s="1" t="n">
        <v>185</v>
      </c>
      <c r="F134" s="1" t="s">
        <v>95</v>
      </c>
    </row>
    <row r="135" customFormat="false" ht="15" hidden="false" customHeight="false" outlineLevel="0" collapsed="false">
      <c r="A135" s="3" t="n">
        <f aca="false">HYPERLINK(CONCATENATE("http://www.ncbi.nlm.nih.gov/pubmed?term=",D135),D135)</f>
        <v>14756669</v>
      </c>
      <c r="B135" s="1" t="s">
        <v>28</v>
      </c>
      <c r="C135" s="1" t="s">
        <v>96</v>
      </c>
      <c r="D135" s="1" t="n">
        <v>14756669</v>
      </c>
      <c r="E135" s="1" t="n">
        <v>1636</v>
      </c>
      <c r="F135" s="1" t="s">
        <v>97</v>
      </c>
    </row>
    <row r="136" customFormat="false" ht="15" hidden="false" customHeight="false" outlineLevel="0" collapsed="false">
      <c r="A136" s="3" t="n">
        <f aca="false">HYPERLINK(CONCATENATE("http://www.ncbi.nlm.nih.gov/pubmed?term=",D136),D136)</f>
        <v>16108768</v>
      </c>
      <c r="B136" s="1" t="s">
        <v>28</v>
      </c>
      <c r="C136" s="1" t="s">
        <v>96</v>
      </c>
      <c r="D136" s="1" t="n">
        <v>16108768</v>
      </c>
      <c r="E136" s="1" t="n">
        <v>1636</v>
      </c>
      <c r="F136" s="1" t="s">
        <v>97</v>
      </c>
    </row>
    <row r="137" customFormat="false" ht="15" hidden="false" customHeight="false" outlineLevel="0" collapsed="false">
      <c r="A137" s="3" t="n">
        <f aca="false">HYPERLINK(CONCATENATE("http://www.ncbi.nlm.nih.gov/pubmed?term=",D137),D137)</f>
        <v>17653650</v>
      </c>
      <c r="B137" s="1" t="s">
        <v>28</v>
      </c>
      <c r="C137" s="1" t="s">
        <v>96</v>
      </c>
      <c r="D137" s="1" t="n">
        <v>17653650</v>
      </c>
      <c r="E137" s="1" t="n">
        <v>1636</v>
      </c>
      <c r="F137" s="1" t="s">
        <v>97</v>
      </c>
    </row>
    <row r="138" customFormat="false" ht="15" hidden="false" customHeight="false" outlineLevel="0" collapsed="false">
      <c r="A138" s="3" t="n">
        <f aca="false">HYPERLINK(CONCATENATE("http://www.ncbi.nlm.nih.gov/pubmed?term=",D138),D138)</f>
        <v>20237496</v>
      </c>
      <c r="B138" s="1" t="s">
        <v>28</v>
      </c>
      <c r="C138" s="1" t="s">
        <v>96</v>
      </c>
      <c r="D138" s="1" t="n">
        <v>20237496</v>
      </c>
      <c r="E138" s="1" t="n">
        <v>1636</v>
      </c>
      <c r="F138" s="1" t="s">
        <v>97</v>
      </c>
    </row>
    <row r="139" customFormat="false" ht="15" hidden="false" customHeight="false" outlineLevel="0" collapsed="false">
      <c r="A139" s="3" t="n">
        <f aca="false">HYPERLINK(CONCATENATE("http://www.ncbi.nlm.nih.gov/pubmed?term=",D139),D139)</f>
        <v>18546844</v>
      </c>
      <c r="B139" s="1" t="s">
        <v>28</v>
      </c>
      <c r="C139" s="1" t="s">
        <v>98</v>
      </c>
      <c r="D139" s="1" t="n">
        <v>18546844</v>
      </c>
      <c r="E139" s="1" t="n">
        <v>25</v>
      </c>
      <c r="F139" s="1" t="s">
        <v>99</v>
      </c>
    </row>
    <row r="140" customFormat="false" ht="15" hidden="false" customHeight="false" outlineLevel="0" collapsed="false">
      <c r="A140" s="3" t="n">
        <f aca="false">HYPERLINK(CONCATENATE("http://www.ncbi.nlm.nih.gov/pubmed?term=",D140),D140)</f>
        <v>17202846</v>
      </c>
      <c r="B140" s="1" t="s">
        <v>28</v>
      </c>
      <c r="C140" s="1" t="s">
        <v>9</v>
      </c>
      <c r="D140" s="1" t="n">
        <v>17202846</v>
      </c>
      <c r="E140" s="1" t="n">
        <v>5243</v>
      </c>
      <c r="F140" s="1" t="s">
        <v>10</v>
      </c>
    </row>
    <row r="141" customFormat="false" ht="15" hidden="false" customHeight="false" outlineLevel="0" collapsed="false">
      <c r="A141" s="3" t="n">
        <f aca="false">HYPERLINK(CONCATENATE("http://www.ncbi.nlm.nih.gov/pubmed?term=",D141),D141)</f>
        <v>19564743</v>
      </c>
      <c r="B141" s="1" t="s">
        <v>100</v>
      </c>
      <c r="C141" s="1" t="s">
        <v>9</v>
      </c>
      <c r="D141" s="1" t="n">
        <v>19564743</v>
      </c>
      <c r="E141" s="1" t="n">
        <v>5243</v>
      </c>
      <c r="F141" s="1" t="s">
        <v>10</v>
      </c>
    </row>
    <row r="142" customFormat="false" ht="15" hidden="false" customHeight="false" outlineLevel="0" collapsed="false">
      <c r="A142" s="3" t="n">
        <f aca="false">HYPERLINK(CONCATENATE("http://www.ncbi.nlm.nih.gov/pubmed?term=",D142),D142)</f>
        <v>19564743</v>
      </c>
      <c r="B142" s="1" t="s">
        <v>101</v>
      </c>
      <c r="C142" s="1" t="s">
        <v>9</v>
      </c>
      <c r="D142" s="1" t="n">
        <v>19564743</v>
      </c>
      <c r="E142" s="1" t="n">
        <v>5243</v>
      </c>
      <c r="F142" s="1" t="s">
        <v>10</v>
      </c>
    </row>
    <row r="143" customFormat="false" ht="15" hidden="false" customHeight="false" outlineLevel="0" collapsed="false">
      <c r="A143" s="3" t="n">
        <f aca="false">HYPERLINK(CONCATENATE("http://www.ncbi.nlm.nih.gov/pubmed?term=",D143),D143)</f>
        <v>11226238</v>
      </c>
      <c r="B143" s="1" t="s">
        <v>102</v>
      </c>
      <c r="C143" s="1" t="s">
        <v>44</v>
      </c>
      <c r="D143" s="1" t="n">
        <v>11226238</v>
      </c>
      <c r="E143" s="1" t="n">
        <v>5468</v>
      </c>
      <c r="F143" s="1" t="s">
        <v>45</v>
      </c>
    </row>
    <row r="144" customFormat="false" ht="15" hidden="false" customHeight="false" outlineLevel="0" collapsed="false">
      <c r="A144" s="3" t="n">
        <f aca="false">HYPERLINK(CONCATENATE("http://www.ncbi.nlm.nih.gov/pubmed?term=",D144),D144)</f>
        <v>9915808</v>
      </c>
      <c r="B144" s="1" t="s">
        <v>102</v>
      </c>
      <c r="C144" s="1" t="s">
        <v>46</v>
      </c>
      <c r="D144" s="1" t="n">
        <v>9915808</v>
      </c>
      <c r="E144" s="1" t="n">
        <v>5465</v>
      </c>
      <c r="F144" s="1" t="s">
        <v>47</v>
      </c>
    </row>
    <row r="145" customFormat="false" ht="15" hidden="false" customHeight="false" outlineLevel="0" collapsed="false">
      <c r="A145" s="3" t="n">
        <f aca="false">HYPERLINK(CONCATENATE("http://www.ncbi.nlm.nih.gov/pubmed?term=",D145),D145)</f>
        <v>11226238</v>
      </c>
      <c r="B145" s="1" t="s">
        <v>102</v>
      </c>
      <c r="C145" s="1" t="s">
        <v>46</v>
      </c>
      <c r="D145" s="1" t="n">
        <v>11226238</v>
      </c>
      <c r="E145" s="1" t="n">
        <v>5465</v>
      </c>
      <c r="F145" s="1" t="s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4T20:51:45Z</dcterms:created>
  <dc:creator/>
  <dc:description/>
  <dc:language>en-US</dc:language>
  <cp:lastModifiedBy>dding</cp:lastModifiedBy>
  <dcterms:modified xsi:type="dcterms:W3CDTF">2011-08-29T14:09:15Z</dcterms:modified>
  <cp:revision>0</cp:revision>
  <dc:subject/>
  <dc:title/>
</cp:coreProperties>
</file>